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480" yWindow="120" windowWidth="15720" windowHeight="9432"/>
  </bookViews>
  <sheets>
    <sheet name="subject 1" sheetId="1" r:id="rId1"/>
    <sheet name="subject 2" sheetId="2" r:id="rId2"/>
    <sheet name="subject 3" sheetId="3" r:id="rId3"/>
    <sheet name="subject 4" sheetId="4" r:id="rId4"/>
    <sheet name="subject 5" sheetId="5" r:id="rId5"/>
    <sheet name="subject 6" sheetId="6" r:id="rId6"/>
    <sheet name="subject 7" sheetId="7" r:id="rId7"/>
    <sheet name="subject 8" sheetId="8" r:id="rId8"/>
    <sheet name="subject 9" sheetId="9" r:id="rId9"/>
    <sheet name="subject 10" sheetId="10" r:id="rId10"/>
    <sheet name="subject 11" sheetId="11" r:id="rId11"/>
    <sheet name="subject 12" sheetId="12" r:id="rId12"/>
  </sheets>
  <calcPr calcId="145621"/>
</workbook>
</file>

<file path=xl/calcChain.xml><?xml version="1.0" encoding="utf-8"?>
<calcChain xmlns="http://schemas.openxmlformats.org/spreadsheetml/2006/main">
  <c r="E1" i="3" l="1"/>
  <c r="C1" i="12" l="1"/>
  <c r="D1" i="12" s="1"/>
  <c r="E1" i="12" s="1"/>
  <c r="F1" i="12" s="1"/>
  <c r="G1" i="12" s="1"/>
  <c r="H1" i="12" s="1"/>
  <c r="I1" i="12" s="1"/>
  <c r="J1" i="12" s="1"/>
  <c r="K1" i="12" s="1"/>
  <c r="L1" i="12" s="1"/>
  <c r="M1" i="12" s="1"/>
  <c r="N1" i="12" s="1"/>
  <c r="O1" i="12" s="1"/>
  <c r="P1" i="12" s="1"/>
  <c r="Q1" i="12" s="1"/>
  <c r="R1" i="12" s="1"/>
  <c r="S1" i="12" s="1"/>
  <c r="T1" i="12" s="1"/>
  <c r="U1" i="12" s="1"/>
  <c r="V1" i="12" s="1"/>
  <c r="W1" i="12" s="1"/>
  <c r="X1" i="12" s="1"/>
  <c r="Y1" i="12" s="1"/>
  <c r="Z1" i="12" s="1"/>
  <c r="AA1" i="12" s="1"/>
  <c r="AB1" i="12" s="1"/>
  <c r="AC1" i="12" s="1"/>
  <c r="AD1" i="12" s="1"/>
  <c r="AE1" i="12" s="1"/>
  <c r="AF1" i="12" s="1"/>
  <c r="AG1" i="12" s="1"/>
  <c r="AH1" i="12" s="1"/>
  <c r="AI1" i="12" s="1"/>
  <c r="AJ1" i="12" s="1"/>
  <c r="AK1" i="12" s="1"/>
  <c r="AL1" i="12" s="1"/>
  <c r="AM1" i="12" s="1"/>
  <c r="AN1" i="12" s="1"/>
  <c r="AO1" i="12" s="1"/>
  <c r="AP1" i="12" s="1"/>
  <c r="AQ1" i="12" s="1"/>
  <c r="AR1" i="12" s="1"/>
  <c r="AS1" i="12" s="1"/>
  <c r="AT1" i="12" s="1"/>
  <c r="AU1" i="12" s="1"/>
  <c r="AV1" i="12" s="1"/>
  <c r="AW1" i="12" s="1"/>
  <c r="AX1" i="12" s="1"/>
  <c r="AY1" i="12" s="1"/>
  <c r="AZ1" i="12" s="1"/>
  <c r="BA1" i="12" s="1"/>
  <c r="BB1" i="12" s="1"/>
  <c r="BC1" i="12" s="1"/>
  <c r="BD1" i="12" s="1"/>
  <c r="BE1" i="12" s="1"/>
  <c r="BF1" i="12" s="1"/>
  <c r="BG1" i="12" s="1"/>
  <c r="BH1" i="12" s="1"/>
  <c r="BI1" i="12" s="1"/>
  <c r="BJ1" i="12" s="1"/>
  <c r="BK1" i="12" s="1"/>
  <c r="BL1" i="12" s="1"/>
  <c r="BM1" i="12" s="1"/>
  <c r="BN1" i="12" s="1"/>
  <c r="BO1" i="12" s="1"/>
  <c r="BP1" i="12" s="1"/>
  <c r="BQ1" i="12" s="1"/>
  <c r="BR1" i="12" s="1"/>
  <c r="BS1" i="12" s="1"/>
  <c r="BT1" i="12" s="1"/>
  <c r="BU1" i="12" s="1"/>
  <c r="BV1" i="12" s="1"/>
  <c r="BW1" i="12" s="1"/>
  <c r="BX1" i="12" s="1"/>
  <c r="BY1" i="12" s="1"/>
  <c r="BZ1" i="12" s="1"/>
  <c r="CA1" i="12" s="1"/>
  <c r="CB1" i="12" s="1"/>
  <c r="CC1" i="12" s="1"/>
  <c r="CD1" i="12" s="1"/>
  <c r="CE1" i="12" s="1"/>
  <c r="CF1" i="12" s="1"/>
  <c r="CG1" i="12" s="1"/>
  <c r="CH1" i="12" s="1"/>
  <c r="CI1" i="12" s="1"/>
  <c r="CJ1" i="12" s="1"/>
  <c r="CK1" i="12" s="1"/>
  <c r="CL1" i="12" s="1"/>
  <c r="CM1" i="12" s="1"/>
  <c r="CN1" i="12" s="1"/>
  <c r="CO1" i="12" s="1"/>
  <c r="CP1" i="12" s="1"/>
  <c r="CQ1" i="12" s="1"/>
  <c r="CR1" i="12" s="1"/>
  <c r="CS1" i="12" s="1"/>
  <c r="CT1" i="12" s="1"/>
  <c r="CU1" i="12" s="1"/>
  <c r="CV1" i="12" s="1"/>
  <c r="CW1" i="12" s="1"/>
  <c r="CX1" i="12" s="1"/>
  <c r="CY1" i="12" s="1"/>
  <c r="CZ1" i="12" s="1"/>
  <c r="DA1" i="12" s="1"/>
  <c r="DB1" i="12" s="1"/>
  <c r="DC1" i="12" s="1"/>
  <c r="DD1" i="12" s="1"/>
  <c r="DE1" i="12" s="1"/>
  <c r="DF1" i="12" s="1"/>
  <c r="DG1" i="12" s="1"/>
  <c r="DH1" i="12" s="1"/>
  <c r="DI1" i="12" s="1"/>
  <c r="DJ1" i="12" s="1"/>
  <c r="DK1" i="12" s="1"/>
  <c r="DL1" i="12" s="1"/>
  <c r="DM1" i="12" s="1"/>
  <c r="DN1" i="12" s="1"/>
  <c r="DO1" i="12" s="1"/>
  <c r="DP1" i="12" s="1"/>
  <c r="DQ1" i="12" s="1"/>
  <c r="DR1" i="12" s="1"/>
  <c r="C1" i="11"/>
  <c r="D1" i="11" s="1"/>
  <c r="E1" i="11" s="1"/>
  <c r="F1" i="11" s="1"/>
  <c r="G1" i="11" s="1"/>
  <c r="H1" i="11" s="1"/>
  <c r="I1" i="11" s="1"/>
  <c r="J1" i="11" s="1"/>
  <c r="K1" i="11" s="1"/>
  <c r="L1" i="11" s="1"/>
  <c r="M1" i="11" s="1"/>
  <c r="N1" i="11" s="1"/>
  <c r="O1" i="11" s="1"/>
  <c r="P1" i="11" s="1"/>
  <c r="Q1" i="11" s="1"/>
  <c r="R1" i="11" s="1"/>
  <c r="S1" i="11" s="1"/>
  <c r="T1" i="11" s="1"/>
  <c r="U1" i="11" s="1"/>
  <c r="V1" i="11" s="1"/>
  <c r="W1" i="11" s="1"/>
  <c r="X1" i="11" s="1"/>
  <c r="Y1" i="11" s="1"/>
  <c r="Z1" i="11" s="1"/>
  <c r="AA1" i="11" s="1"/>
  <c r="AB1" i="11" s="1"/>
  <c r="AC1" i="11" s="1"/>
  <c r="AD1" i="11" s="1"/>
  <c r="AE1" i="11" s="1"/>
  <c r="AF1" i="11" s="1"/>
  <c r="AG1" i="11" s="1"/>
  <c r="AH1" i="11" s="1"/>
  <c r="AI1" i="11" s="1"/>
  <c r="AJ1" i="11" s="1"/>
  <c r="AK1" i="11" s="1"/>
  <c r="AL1" i="11" s="1"/>
  <c r="AM1" i="11" s="1"/>
  <c r="AN1" i="11" s="1"/>
  <c r="AO1" i="11" s="1"/>
  <c r="AP1" i="11" s="1"/>
  <c r="AQ1" i="11" s="1"/>
  <c r="AR1" i="11" s="1"/>
  <c r="AS1" i="11" s="1"/>
  <c r="AT1" i="11" s="1"/>
  <c r="AU1" i="11" s="1"/>
  <c r="AV1" i="11" s="1"/>
  <c r="AW1" i="11" s="1"/>
  <c r="AX1" i="11" s="1"/>
  <c r="AY1" i="11" s="1"/>
  <c r="AZ1" i="11" s="1"/>
  <c r="BA1" i="11" s="1"/>
  <c r="BB1" i="11" s="1"/>
  <c r="BC1" i="11" s="1"/>
  <c r="BD1" i="11" s="1"/>
  <c r="BE1" i="11" s="1"/>
  <c r="BF1" i="11" s="1"/>
  <c r="BG1" i="11" s="1"/>
  <c r="BH1" i="11" s="1"/>
  <c r="BI1" i="11" s="1"/>
  <c r="BJ1" i="11" s="1"/>
  <c r="BK1" i="11" s="1"/>
  <c r="BL1" i="11" s="1"/>
  <c r="BM1" i="11" s="1"/>
  <c r="BN1" i="11" s="1"/>
  <c r="BO1" i="11" s="1"/>
  <c r="BP1" i="11" s="1"/>
  <c r="BQ1" i="11" s="1"/>
  <c r="BR1" i="11" s="1"/>
  <c r="BS1" i="11" s="1"/>
  <c r="BT1" i="11" s="1"/>
  <c r="BU1" i="11" s="1"/>
  <c r="BV1" i="11" s="1"/>
  <c r="BW1" i="11" s="1"/>
  <c r="BX1" i="11" s="1"/>
  <c r="BY1" i="11" s="1"/>
  <c r="BZ1" i="11" s="1"/>
  <c r="CA1" i="11" s="1"/>
  <c r="CB1" i="11" s="1"/>
  <c r="CC1" i="11" s="1"/>
  <c r="CD1" i="11" s="1"/>
  <c r="CE1" i="11" s="1"/>
  <c r="CF1" i="11" s="1"/>
  <c r="CG1" i="11" s="1"/>
  <c r="CH1" i="11" s="1"/>
  <c r="CI1" i="11" s="1"/>
  <c r="CJ1" i="11" s="1"/>
  <c r="CK1" i="11" s="1"/>
  <c r="CL1" i="11" s="1"/>
  <c r="CM1" i="11" s="1"/>
  <c r="CN1" i="11" s="1"/>
  <c r="CO1" i="11" s="1"/>
  <c r="CP1" i="11" s="1"/>
  <c r="CQ1" i="11" s="1"/>
  <c r="CR1" i="11" s="1"/>
  <c r="CS1" i="11" s="1"/>
  <c r="CT1" i="11" s="1"/>
  <c r="CU1" i="11" s="1"/>
  <c r="CV1" i="11" s="1"/>
  <c r="CW1" i="11" s="1"/>
  <c r="CX1" i="11" s="1"/>
  <c r="CY1" i="11" s="1"/>
  <c r="CZ1" i="11" s="1"/>
  <c r="DA1" i="11" s="1"/>
  <c r="DB1" i="11" s="1"/>
  <c r="DC1" i="11" s="1"/>
  <c r="DD1" i="11" s="1"/>
  <c r="DE1" i="11" s="1"/>
  <c r="DF1" i="11" s="1"/>
  <c r="DG1" i="11" s="1"/>
  <c r="DH1" i="11" s="1"/>
  <c r="DI1" i="11" s="1"/>
  <c r="DJ1" i="11" s="1"/>
  <c r="DK1" i="11" s="1"/>
  <c r="DL1" i="11" s="1"/>
  <c r="DM1" i="11" s="1"/>
  <c r="DN1" i="11" s="1"/>
  <c r="DO1" i="11" s="1"/>
  <c r="DP1" i="11" s="1"/>
  <c r="DQ1" i="11" s="1"/>
  <c r="DR1" i="11" s="1"/>
  <c r="C1" i="10"/>
  <c r="D1" i="10" s="1"/>
  <c r="E1" i="10" s="1"/>
  <c r="F1" i="10" s="1"/>
  <c r="G1" i="10" s="1"/>
  <c r="H1" i="10" s="1"/>
  <c r="I1" i="10" s="1"/>
  <c r="J1" i="10" s="1"/>
  <c r="K1" i="10" s="1"/>
  <c r="L1" i="10" s="1"/>
  <c r="M1" i="10" s="1"/>
  <c r="N1" i="10" s="1"/>
  <c r="O1" i="10" s="1"/>
  <c r="P1" i="10" s="1"/>
  <c r="Q1" i="10" s="1"/>
  <c r="R1" i="10" s="1"/>
  <c r="S1" i="10" s="1"/>
  <c r="T1" i="10" s="1"/>
  <c r="U1" i="10" s="1"/>
  <c r="V1" i="10" s="1"/>
  <c r="W1" i="10" s="1"/>
  <c r="X1" i="10" s="1"/>
  <c r="Y1" i="10" s="1"/>
  <c r="Z1" i="10" s="1"/>
  <c r="AA1" i="10" s="1"/>
  <c r="AB1" i="10" s="1"/>
  <c r="AC1" i="10" s="1"/>
  <c r="AD1" i="10" s="1"/>
  <c r="AE1" i="10" s="1"/>
  <c r="AF1" i="10" s="1"/>
  <c r="AG1" i="10" s="1"/>
  <c r="AH1" i="10" s="1"/>
  <c r="AI1" i="10" s="1"/>
  <c r="AJ1" i="10" s="1"/>
  <c r="AK1" i="10" s="1"/>
  <c r="AL1" i="10" s="1"/>
  <c r="AM1" i="10" s="1"/>
  <c r="AN1" i="10" s="1"/>
  <c r="AO1" i="10" s="1"/>
  <c r="AP1" i="10" s="1"/>
  <c r="AQ1" i="10" s="1"/>
  <c r="AR1" i="10" s="1"/>
  <c r="AS1" i="10" s="1"/>
  <c r="AT1" i="10" s="1"/>
  <c r="AU1" i="10" s="1"/>
  <c r="AV1" i="10" s="1"/>
  <c r="AW1" i="10" s="1"/>
  <c r="AX1" i="10" s="1"/>
  <c r="AY1" i="10" s="1"/>
  <c r="AZ1" i="10" s="1"/>
  <c r="BA1" i="10" s="1"/>
  <c r="BB1" i="10" s="1"/>
  <c r="BC1" i="10" s="1"/>
  <c r="BD1" i="10" s="1"/>
  <c r="BE1" i="10" s="1"/>
  <c r="BF1" i="10" s="1"/>
  <c r="BG1" i="10" s="1"/>
  <c r="BH1" i="10" s="1"/>
  <c r="BI1" i="10" s="1"/>
  <c r="BJ1" i="10" s="1"/>
  <c r="BK1" i="10" s="1"/>
  <c r="BL1" i="10" s="1"/>
  <c r="BM1" i="10" s="1"/>
  <c r="BN1" i="10" s="1"/>
  <c r="BO1" i="10" s="1"/>
  <c r="BP1" i="10" s="1"/>
  <c r="BQ1" i="10" s="1"/>
  <c r="BR1" i="10" s="1"/>
  <c r="BS1" i="10" s="1"/>
  <c r="BT1" i="10" s="1"/>
  <c r="BU1" i="10" s="1"/>
  <c r="BV1" i="10" s="1"/>
  <c r="BW1" i="10" s="1"/>
  <c r="BX1" i="10" s="1"/>
  <c r="BY1" i="10" s="1"/>
  <c r="BZ1" i="10" s="1"/>
  <c r="CA1" i="10" s="1"/>
  <c r="CB1" i="10" s="1"/>
  <c r="CC1" i="10" s="1"/>
  <c r="CD1" i="10" s="1"/>
  <c r="CE1" i="10" s="1"/>
  <c r="CF1" i="10" s="1"/>
  <c r="CG1" i="10" s="1"/>
  <c r="CH1" i="10" s="1"/>
  <c r="CI1" i="10" s="1"/>
  <c r="CJ1" i="10" s="1"/>
  <c r="CK1" i="10" s="1"/>
  <c r="CL1" i="10" s="1"/>
  <c r="CM1" i="10" s="1"/>
  <c r="CN1" i="10" s="1"/>
  <c r="CO1" i="10" s="1"/>
  <c r="CP1" i="10" s="1"/>
  <c r="CQ1" i="10" s="1"/>
  <c r="CR1" i="10" s="1"/>
  <c r="CS1" i="10" s="1"/>
  <c r="CT1" i="10" s="1"/>
  <c r="CU1" i="10" s="1"/>
  <c r="CV1" i="10" s="1"/>
  <c r="CW1" i="10" s="1"/>
  <c r="CX1" i="10" s="1"/>
  <c r="CY1" i="10" s="1"/>
  <c r="CZ1" i="10" s="1"/>
  <c r="DA1" i="10" s="1"/>
  <c r="DB1" i="10" s="1"/>
  <c r="DC1" i="10" s="1"/>
  <c r="DD1" i="10" s="1"/>
  <c r="DE1" i="10" s="1"/>
  <c r="DF1" i="10" s="1"/>
  <c r="DG1" i="10" s="1"/>
  <c r="DH1" i="10" s="1"/>
  <c r="DI1" i="10" s="1"/>
  <c r="DJ1" i="10" s="1"/>
  <c r="DK1" i="10" s="1"/>
  <c r="DL1" i="10" s="1"/>
  <c r="DM1" i="10" s="1"/>
  <c r="DN1" i="10" s="1"/>
  <c r="DO1" i="10" s="1"/>
  <c r="DP1" i="10" s="1"/>
  <c r="DQ1" i="10" s="1"/>
  <c r="DR1" i="10" s="1"/>
  <c r="C1" i="9"/>
  <c r="D1" i="9" s="1"/>
  <c r="E1" i="9" s="1"/>
  <c r="F1" i="9" s="1"/>
  <c r="G1" i="9" s="1"/>
  <c r="H1" i="9" s="1"/>
  <c r="I1" i="9" s="1"/>
  <c r="J1" i="9" s="1"/>
  <c r="K1" i="9" s="1"/>
  <c r="L1" i="9" s="1"/>
  <c r="M1" i="9" s="1"/>
  <c r="N1" i="9" s="1"/>
  <c r="O1" i="9" s="1"/>
  <c r="P1" i="9" s="1"/>
  <c r="Q1" i="9" s="1"/>
  <c r="R1" i="9" s="1"/>
  <c r="S1" i="9" s="1"/>
  <c r="T1" i="9" s="1"/>
  <c r="U1" i="9" s="1"/>
  <c r="V1" i="9" s="1"/>
  <c r="W1" i="9" s="1"/>
  <c r="X1" i="9" s="1"/>
  <c r="Y1" i="9" s="1"/>
  <c r="Z1" i="9" s="1"/>
  <c r="AA1" i="9" s="1"/>
  <c r="AB1" i="9" s="1"/>
  <c r="AC1" i="9" s="1"/>
  <c r="AD1" i="9" s="1"/>
  <c r="AE1" i="9" s="1"/>
  <c r="AF1" i="9" s="1"/>
  <c r="AG1" i="9" s="1"/>
  <c r="AH1" i="9" s="1"/>
  <c r="AI1" i="9" s="1"/>
  <c r="AJ1" i="9" s="1"/>
  <c r="AK1" i="9" s="1"/>
  <c r="AL1" i="9" s="1"/>
  <c r="AM1" i="9" s="1"/>
  <c r="AN1" i="9" s="1"/>
  <c r="AO1" i="9" s="1"/>
  <c r="AP1" i="9" s="1"/>
  <c r="AQ1" i="9" s="1"/>
  <c r="AR1" i="9" s="1"/>
  <c r="AS1" i="9" s="1"/>
  <c r="AT1" i="9" s="1"/>
  <c r="AU1" i="9" s="1"/>
  <c r="AV1" i="9" s="1"/>
  <c r="AW1" i="9" s="1"/>
  <c r="AX1" i="9" s="1"/>
  <c r="AY1" i="9" s="1"/>
  <c r="AZ1" i="9" s="1"/>
  <c r="BA1" i="9" s="1"/>
  <c r="BB1" i="9" s="1"/>
  <c r="BC1" i="9" s="1"/>
  <c r="BD1" i="9" s="1"/>
  <c r="BE1" i="9" s="1"/>
  <c r="BF1" i="9" s="1"/>
  <c r="BG1" i="9" s="1"/>
  <c r="BH1" i="9" s="1"/>
  <c r="BI1" i="9" s="1"/>
  <c r="BJ1" i="9" s="1"/>
  <c r="BK1" i="9" s="1"/>
  <c r="BL1" i="9" s="1"/>
  <c r="BM1" i="9" s="1"/>
  <c r="BN1" i="9" s="1"/>
  <c r="BO1" i="9" s="1"/>
  <c r="BP1" i="9" s="1"/>
  <c r="BQ1" i="9" s="1"/>
  <c r="BR1" i="9" s="1"/>
  <c r="BS1" i="9" s="1"/>
  <c r="BT1" i="9" s="1"/>
  <c r="BU1" i="9" s="1"/>
  <c r="BV1" i="9" s="1"/>
  <c r="BW1" i="9" s="1"/>
  <c r="BX1" i="9" s="1"/>
  <c r="BY1" i="9" s="1"/>
  <c r="BZ1" i="9" s="1"/>
  <c r="CA1" i="9" s="1"/>
  <c r="CB1" i="9" s="1"/>
  <c r="CC1" i="9" s="1"/>
  <c r="CD1" i="9" s="1"/>
  <c r="CE1" i="9" s="1"/>
  <c r="CF1" i="9" s="1"/>
  <c r="CG1" i="9" s="1"/>
  <c r="CH1" i="9" s="1"/>
  <c r="CI1" i="9" s="1"/>
  <c r="CJ1" i="9" s="1"/>
  <c r="CK1" i="9" s="1"/>
  <c r="CL1" i="9" s="1"/>
  <c r="CM1" i="9" s="1"/>
  <c r="CN1" i="9" s="1"/>
  <c r="CO1" i="9" s="1"/>
  <c r="CP1" i="9" s="1"/>
  <c r="CQ1" i="9" s="1"/>
  <c r="CR1" i="9" s="1"/>
  <c r="CS1" i="9" s="1"/>
  <c r="CT1" i="9" s="1"/>
  <c r="CU1" i="9" s="1"/>
  <c r="CV1" i="9" s="1"/>
  <c r="CW1" i="9" s="1"/>
  <c r="CX1" i="9" s="1"/>
  <c r="CY1" i="9" s="1"/>
  <c r="CZ1" i="9" s="1"/>
  <c r="DA1" i="9" s="1"/>
  <c r="DB1" i="9" s="1"/>
  <c r="DC1" i="9" s="1"/>
  <c r="DD1" i="9" s="1"/>
  <c r="DE1" i="9" s="1"/>
  <c r="DF1" i="9" s="1"/>
  <c r="DG1" i="9" s="1"/>
  <c r="DH1" i="9" s="1"/>
  <c r="DI1" i="9" s="1"/>
  <c r="DJ1" i="9" s="1"/>
  <c r="DK1" i="9" s="1"/>
  <c r="DL1" i="9" s="1"/>
  <c r="DM1" i="9" s="1"/>
  <c r="DN1" i="9" s="1"/>
  <c r="DO1" i="9" s="1"/>
  <c r="DP1" i="9" s="1"/>
  <c r="DQ1" i="9" s="1"/>
  <c r="DR1" i="9" s="1"/>
  <c r="C1" i="8"/>
  <c r="D1" i="8" s="1"/>
  <c r="E1" i="8" s="1"/>
  <c r="F1" i="8" s="1"/>
  <c r="G1" i="8" s="1"/>
  <c r="H1" i="8" s="1"/>
  <c r="I1" i="8" s="1"/>
  <c r="J1" i="8" s="1"/>
  <c r="K1" i="8" s="1"/>
  <c r="L1" i="8" s="1"/>
  <c r="M1" i="8" s="1"/>
  <c r="N1" i="8" s="1"/>
  <c r="O1" i="8" s="1"/>
  <c r="P1" i="8" s="1"/>
  <c r="Q1" i="8" s="1"/>
  <c r="R1" i="8" s="1"/>
  <c r="S1" i="8" s="1"/>
  <c r="T1" i="8" s="1"/>
  <c r="U1" i="8" s="1"/>
  <c r="V1" i="8" s="1"/>
  <c r="W1" i="8" s="1"/>
  <c r="X1" i="8" s="1"/>
  <c r="Y1" i="8" s="1"/>
  <c r="Z1" i="8" s="1"/>
  <c r="AA1" i="8" s="1"/>
  <c r="AB1" i="8" s="1"/>
  <c r="AC1" i="8" s="1"/>
  <c r="AD1" i="8" s="1"/>
  <c r="AE1" i="8" s="1"/>
  <c r="AF1" i="8" s="1"/>
  <c r="AG1" i="8" s="1"/>
  <c r="AH1" i="8" s="1"/>
  <c r="AI1" i="8" s="1"/>
  <c r="AJ1" i="8" s="1"/>
  <c r="AK1" i="8" s="1"/>
  <c r="AL1" i="8" s="1"/>
  <c r="AM1" i="8" s="1"/>
  <c r="AN1" i="8" s="1"/>
  <c r="AO1" i="8" s="1"/>
  <c r="AP1" i="8" s="1"/>
  <c r="AQ1" i="8" s="1"/>
  <c r="AR1" i="8" s="1"/>
  <c r="AS1" i="8" s="1"/>
  <c r="AT1" i="8" s="1"/>
  <c r="AU1" i="8" s="1"/>
  <c r="AV1" i="8" s="1"/>
  <c r="AW1" i="8" s="1"/>
  <c r="AX1" i="8" s="1"/>
  <c r="AY1" i="8" s="1"/>
  <c r="AZ1" i="8" s="1"/>
  <c r="BA1" i="8" s="1"/>
  <c r="BB1" i="8" s="1"/>
  <c r="BC1" i="8" s="1"/>
  <c r="BD1" i="8" s="1"/>
  <c r="BE1" i="8" s="1"/>
  <c r="BF1" i="8" s="1"/>
  <c r="BG1" i="8" s="1"/>
  <c r="BH1" i="8" s="1"/>
  <c r="BI1" i="8" s="1"/>
  <c r="BJ1" i="8" s="1"/>
  <c r="BK1" i="8" s="1"/>
  <c r="BL1" i="8" s="1"/>
  <c r="BM1" i="8" s="1"/>
  <c r="BN1" i="8" s="1"/>
  <c r="BO1" i="8" s="1"/>
  <c r="BP1" i="8" s="1"/>
  <c r="BQ1" i="8" s="1"/>
  <c r="BR1" i="8" s="1"/>
  <c r="BS1" i="8" s="1"/>
  <c r="BT1" i="8" s="1"/>
  <c r="BU1" i="8" s="1"/>
  <c r="BV1" i="8" s="1"/>
  <c r="BW1" i="8" s="1"/>
  <c r="BX1" i="8" s="1"/>
  <c r="BY1" i="8" s="1"/>
  <c r="BZ1" i="8" s="1"/>
  <c r="CA1" i="8" s="1"/>
  <c r="CB1" i="8" s="1"/>
  <c r="CC1" i="8" s="1"/>
  <c r="CD1" i="8" s="1"/>
  <c r="CE1" i="8" s="1"/>
  <c r="CF1" i="8" s="1"/>
  <c r="CG1" i="8" s="1"/>
  <c r="CH1" i="8" s="1"/>
  <c r="CI1" i="8" s="1"/>
  <c r="CJ1" i="8" s="1"/>
  <c r="CK1" i="8" s="1"/>
  <c r="CL1" i="8" s="1"/>
  <c r="CM1" i="8" s="1"/>
  <c r="CN1" i="8" s="1"/>
  <c r="CO1" i="8" s="1"/>
  <c r="CP1" i="8" s="1"/>
  <c r="CQ1" i="8" s="1"/>
  <c r="CR1" i="8" s="1"/>
  <c r="CS1" i="8" s="1"/>
  <c r="CT1" i="8" s="1"/>
  <c r="CU1" i="8" s="1"/>
  <c r="CV1" i="8" s="1"/>
  <c r="CW1" i="8" s="1"/>
  <c r="CX1" i="8" s="1"/>
  <c r="CY1" i="8" s="1"/>
  <c r="CZ1" i="8" s="1"/>
  <c r="DA1" i="8" s="1"/>
  <c r="DB1" i="8" s="1"/>
  <c r="DC1" i="8" s="1"/>
  <c r="DD1" i="8" s="1"/>
  <c r="DE1" i="8" s="1"/>
  <c r="DF1" i="8" s="1"/>
  <c r="DG1" i="8" s="1"/>
  <c r="DH1" i="8" s="1"/>
  <c r="DI1" i="8" s="1"/>
  <c r="DJ1" i="8" s="1"/>
  <c r="DK1" i="8" s="1"/>
  <c r="DL1" i="8" s="1"/>
  <c r="DM1" i="8" s="1"/>
  <c r="DN1" i="8" s="1"/>
  <c r="DO1" i="8" s="1"/>
  <c r="DP1" i="8" s="1"/>
  <c r="DQ1" i="8" s="1"/>
  <c r="DR1" i="8" s="1"/>
  <c r="C1" i="7"/>
  <c r="D1" i="7" s="1"/>
  <c r="E1" i="7" s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T1" i="7" s="1"/>
  <c r="U1" i="7" s="1"/>
  <c r="V1" i="7" s="1"/>
  <c r="W1" i="7" s="1"/>
  <c r="X1" i="7" s="1"/>
  <c r="Y1" i="7" s="1"/>
  <c r="Z1" i="7" s="1"/>
  <c r="AA1" i="7" s="1"/>
  <c r="AB1" i="7" s="1"/>
  <c r="AC1" i="7" s="1"/>
  <c r="AD1" i="7" s="1"/>
  <c r="AE1" i="7" s="1"/>
  <c r="AF1" i="7" s="1"/>
  <c r="AG1" i="7" s="1"/>
  <c r="AH1" i="7" s="1"/>
  <c r="AI1" i="7" s="1"/>
  <c r="AJ1" i="7" s="1"/>
  <c r="AK1" i="7" s="1"/>
  <c r="AL1" i="7" s="1"/>
  <c r="AM1" i="7" s="1"/>
  <c r="AN1" i="7" s="1"/>
  <c r="AO1" i="7" s="1"/>
  <c r="AP1" i="7" s="1"/>
  <c r="AQ1" i="7" s="1"/>
  <c r="AR1" i="7" s="1"/>
  <c r="AS1" i="7" s="1"/>
  <c r="AT1" i="7" s="1"/>
  <c r="AU1" i="7" s="1"/>
  <c r="AV1" i="7" s="1"/>
  <c r="AW1" i="7" s="1"/>
  <c r="AX1" i="7" s="1"/>
  <c r="AY1" i="7" s="1"/>
  <c r="AZ1" i="7" s="1"/>
  <c r="BA1" i="7" s="1"/>
  <c r="BB1" i="7" s="1"/>
  <c r="BC1" i="7" s="1"/>
  <c r="BD1" i="7" s="1"/>
  <c r="BE1" i="7" s="1"/>
  <c r="BF1" i="7" s="1"/>
  <c r="BG1" i="7" s="1"/>
  <c r="BH1" i="7" s="1"/>
  <c r="BI1" i="7" s="1"/>
  <c r="BJ1" i="7" s="1"/>
  <c r="BK1" i="7" s="1"/>
  <c r="BL1" i="7" s="1"/>
  <c r="BM1" i="7" s="1"/>
  <c r="BN1" i="7" s="1"/>
  <c r="BO1" i="7" s="1"/>
  <c r="BP1" i="7" s="1"/>
  <c r="BQ1" i="7" s="1"/>
  <c r="BR1" i="7" s="1"/>
  <c r="BS1" i="7" s="1"/>
  <c r="BT1" i="7" s="1"/>
  <c r="BU1" i="7" s="1"/>
  <c r="BV1" i="7" s="1"/>
  <c r="BW1" i="7" s="1"/>
  <c r="BX1" i="7" s="1"/>
  <c r="BY1" i="7" s="1"/>
  <c r="BZ1" i="7" s="1"/>
  <c r="CA1" i="7" s="1"/>
  <c r="CB1" i="7" s="1"/>
  <c r="CC1" i="7" s="1"/>
  <c r="CD1" i="7" s="1"/>
  <c r="CE1" i="7" s="1"/>
  <c r="CF1" i="7" s="1"/>
  <c r="CG1" i="7" s="1"/>
  <c r="CH1" i="7" s="1"/>
  <c r="CI1" i="7" s="1"/>
  <c r="CJ1" i="7" s="1"/>
  <c r="CK1" i="7" s="1"/>
  <c r="CL1" i="7" s="1"/>
  <c r="CM1" i="7" s="1"/>
  <c r="CN1" i="7" s="1"/>
  <c r="CO1" i="7" s="1"/>
  <c r="CP1" i="7" s="1"/>
  <c r="CQ1" i="7" s="1"/>
  <c r="CR1" i="7" s="1"/>
  <c r="CS1" i="7" s="1"/>
  <c r="CT1" i="7" s="1"/>
  <c r="CU1" i="7" s="1"/>
  <c r="CV1" i="7" s="1"/>
  <c r="CW1" i="7" s="1"/>
  <c r="CX1" i="7" s="1"/>
  <c r="CY1" i="7" s="1"/>
  <c r="CZ1" i="7" s="1"/>
  <c r="DA1" i="7" s="1"/>
  <c r="DB1" i="7" s="1"/>
  <c r="DC1" i="7" s="1"/>
  <c r="DD1" i="7" s="1"/>
  <c r="DE1" i="7" s="1"/>
  <c r="DF1" i="7" s="1"/>
  <c r="DG1" i="7" s="1"/>
  <c r="DH1" i="7" s="1"/>
  <c r="DI1" i="7" s="1"/>
  <c r="DJ1" i="7" s="1"/>
  <c r="DK1" i="7" s="1"/>
  <c r="DL1" i="7" s="1"/>
  <c r="DM1" i="7" s="1"/>
  <c r="DN1" i="7" s="1"/>
  <c r="DO1" i="7" s="1"/>
  <c r="DP1" i="7" s="1"/>
  <c r="DQ1" i="7" s="1"/>
  <c r="DR1" i="7" s="1"/>
  <c r="C1" i="6"/>
  <c r="D1" i="6" s="1"/>
  <c r="E1" i="6" s="1"/>
  <c r="F1" i="6" s="1"/>
  <c r="G1" i="6" s="1"/>
  <c r="H1" i="6" s="1"/>
  <c r="I1" i="6" s="1"/>
  <c r="J1" i="6" s="1"/>
  <c r="K1" i="6" s="1"/>
  <c r="L1" i="6" s="1"/>
  <c r="M1" i="6" s="1"/>
  <c r="N1" i="6" s="1"/>
  <c r="O1" i="6" s="1"/>
  <c r="P1" i="6" s="1"/>
  <c r="Q1" i="6" s="1"/>
  <c r="R1" i="6" s="1"/>
  <c r="S1" i="6" s="1"/>
  <c r="T1" i="6" s="1"/>
  <c r="U1" i="6" s="1"/>
  <c r="V1" i="6" s="1"/>
  <c r="W1" i="6" s="1"/>
  <c r="X1" i="6" s="1"/>
  <c r="Y1" i="6" s="1"/>
  <c r="Z1" i="6" s="1"/>
  <c r="AA1" i="6" s="1"/>
  <c r="AB1" i="6" s="1"/>
  <c r="AC1" i="6" s="1"/>
  <c r="AD1" i="6" s="1"/>
  <c r="AE1" i="6" s="1"/>
  <c r="AF1" i="6" s="1"/>
  <c r="AG1" i="6" s="1"/>
  <c r="AH1" i="6" s="1"/>
  <c r="AI1" i="6" s="1"/>
  <c r="AJ1" i="6" s="1"/>
  <c r="AK1" i="6" s="1"/>
  <c r="AL1" i="6" s="1"/>
  <c r="AM1" i="6" s="1"/>
  <c r="AN1" i="6" s="1"/>
  <c r="AO1" i="6" s="1"/>
  <c r="AP1" i="6" s="1"/>
  <c r="AQ1" i="6" s="1"/>
  <c r="AR1" i="6" s="1"/>
  <c r="AS1" i="6" s="1"/>
  <c r="AT1" i="6" s="1"/>
  <c r="AU1" i="6" s="1"/>
  <c r="AV1" i="6" s="1"/>
  <c r="AW1" i="6" s="1"/>
  <c r="AX1" i="6" s="1"/>
  <c r="AY1" i="6" s="1"/>
  <c r="AZ1" i="6" s="1"/>
  <c r="BA1" i="6" s="1"/>
  <c r="BB1" i="6" s="1"/>
  <c r="BC1" i="6" s="1"/>
  <c r="BD1" i="6" s="1"/>
  <c r="BE1" i="6" s="1"/>
  <c r="BF1" i="6" s="1"/>
  <c r="BG1" i="6" s="1"/>
  <c r="BH1" i="6" s="1"/>
  <c r="BI1" i="6" s="1"/>
  <c r="BJ1" i="6" s="1"/>
  <c r="BK1" i="6" s="1"/>
  <c r="BL1" i="6" s="1"/>
  <c r="BM1" i="6" s="1"/>
  <c r="BN1" i="6" s="1"/>
  <c r="BO1" i="6" s="1"/>
  <c r="BP1" i="6" s="1"/>
  <c r="BQ1" i="6" s="1"/>
  <c r="BR1" i="6" s="1"/>
  <c r="BS1" i="6" s="1"/>
  <c r="BT1" i="6" s="1"/>
  <c r="BU1" i="6" s="1"/>
  <c r="BV1" i="6" s="1"/>
  <c r="BW1" i="6" s="1"/>
  <c r="BX1" i="6" s="1"/>
  <c r="BY1" i="6" s="1"/>
  <c r="BZ1" i="6" s="1"/>
  <c r="CA1" i="6" s="1"/>
  <c r="CB1" i="6" s="1"/>
  <c r="CC1" i="6" s="1"/>
  <c r="CD1" i="6" s="1"/>
  <c r="CE1" i="6" s="1"/>
  <c r="CF1" i="6" s="1"/>
  <c r="CG1" i="6" s="1"/>
  <c r="CH1" i="6" s="1"/>
  <c r="CI1" i="6" s="1"/>
  <c r="CJ1" i="6" s="1"/>
  <c r="CK1" i="6" s="1"/>
  <c r="CL1" i="6" s="1"/>
  <c r="CM1" i="6" s="1"/>
  <c r="CN1" i="6" s="1"/>
  <c r="CO1" i="6" s="1"/>
  <c r="CP1" i="6" s="1"/>
  <c r="CQ1" i="6" s="1"/>
  <c r="CR1" i="6" s="1"/>
  <c r="CS1" i="6" s="1"/>
  <c r="CT1" i="6" s="1"/>
  <c r="CU1" i="6" s="1"/>
  <c r="CV1" i="6" s="1"/>
  <c r="CW1" i="6" s="1"/>
  <c r="CX1" i="6" s="1"/>
  <c r="CY1" i="6" s="1"/>
  <c r="CZ1" i="6" s="1"/>
  <c r="DA1" i="6" s="1"/>
  <c r="DB1" i="6" s="1"/>
  <c r="DC1" i="6" s="1"/>
  <c r="DD1" i="6" s="1"/>
  <c r="DE1" i="6" s="1"/>
  <c r="DF1" i="6" s="1"/>
  <c r="DG1" i="6" s="1"/>
  <c r="DH1" i="6" s="1"/>
  <c r="DI1" i="6" s="1"/>
  <c r="DJ1" i="6" s="1"/>
  <c r="DK1" i="6" s="1"/>
  <c r="DL1" i="6" s="1"/>
  <c r="DM1" i="6" s="1"/>
  <c r="DN1" i="6" s="1"/>
  <c r="DO1" i="6" s="1"/>
  <c r="DP1" i="6" s="1"/>
  <c r="DQ1" i="6" s="1"/>
  <c r="DR1" i="6" s="1"/>
  <c r="C1" i="5"/>
  <c r="D1" i="5" s="1"/>
  <c r="E1" i="5" s="1"/>
  <c r="F1" i="5" s="1"/>
  <c r="G1" i="5" s="1"/>
  <c r="H1" i="5" s="1"/>
  <c r="I1" i="5" s="1"/>
  <c r="J1" i="5" s="1"/>
  <c r="K1" i="5" s="1"/>
  <c r="L1" i="5" s="1"/>
  <c r="M1" i="5" s="1"/>
  <c r="N1" i="5" s="1"/>
  <c r="O1" i="5" s="1"/>
  <c r="P1" i="5" s="1"/>
  <c r="Q1" i="5" s="1"/>
  <c r="R1" i="5" s="1"/>
  <c r="S1" i="5" s="1"/>
  <c r="T1" i="5" s="1"/>
  <c r="U1" i="5" s="1"/>
  <c r="V1" i="5" s="1"/>
  <c r="W1" i="5" s="1"/>
  <c r="X1" i="5" s="1"/>
  <c r="Y1" i="5" s="1"/>
  <c r="Z1" i="5" s="1"/>
  <c r="AA1" i="5" s="1"/>
  <c r="AB1" i="5" s="1"/>
  <c r="AC1" i="5" s="1"/>
  <c r="AD1" i="5" s="1"/>
  <c r="AE1" i="5" s="1"/>
  <c r="AF1" i="5" s="1"/>
  <c r="AG1" i="5" s="1"/>
  <c r="AH1" i="5" s="1"/>
  <c r="AI1" i="5" s="1"/>
  <c r="AJ1" i="5" s="1"/>
  <c r="AK1" i="5" s="1"/>
  <c r="AL1" i="5" s="1"/>
  <c r="AM1" i="5" s="1"/>
  <c r="AN1" i="5" s="1"/>
  <c r="AO1" i="5" s="1"/>
  <c r="AP1" i="5" s="1"/>
  <c r="AQ1" i="5" s="1"/>
  <c r="AR1" i="5" s="1"/>
  <c r="AS1" i="5" s="1"/>
  <c r="AT1" i="5" s="1"/>
  <c r="AU1" i="5" s="1"/>
  <c r="AV1" i="5" s="1"/>
  <c r="AW1" i="5" s="1"/>
  <c r="AX1" i="5" s="1"/>
  <c r="AY1" i="5" s="1"/>
  <c r="AZ1" i="5" s="1"/>
  <c r="BA1" i="5" s="1"/>
  <c r="BB1" i="5" s="1"/>
  <c r="BC1" i="5" s="1"/>
  <c r="BD1" i="5" s="1"/>
  <c r="BE1" i="5" s="1"/>
  <c r="BF1" i="5" s="1"/>
  <c r="BG1" i="5" s="1"/>
  <c r="BH1" i="5" s="1"/>
  <c r="BI1" i="5" s="1"/>
  <c r="BJ1" i="5" s="1"/>
  <c r="BK1" i="5" s="1"/>
  <c r="BL1" i="5" s="1"/>
  <c r="BM1" i="5" s="1"/>
  <c r="BN1" i="5" s="1"/>
  <c r="BO1" i="5" s="1"/>
  <c r="BP1" i="5" s="1"/>
  <c r="BQ1" i="5" s="1"/>
  <c r="BR1" i="5" s="1"/>
  <c r="BS1" i="5" s="1"/>
  <c r="BT1" i="5" s="1"/>
  <c r="BU1" i="5" s="1"/>
  <c r="BV1" i="5" s="1"/>
  <c r="BW1" i="5" s="1"/>
  <c r="BX1" i="5" s="1"/>
  <c r="BY1" i="5" s="1"/>
  <c r="BZ1" i="5" s="1"/>
  <c r="CA1" i="5" s="1"/>
  <c r="CB1" i="5" s="1"/>
  <c r="CC1" i="5" s="1"/>
  <c r="CD1" i="5" s="1"/>
  <c r="CE1" i="5" s="1"/>
  <c r="CF1" i="5" s="1"/>
  <c r="CG1" i="5" s="1"/>
  <c r="CH1" i="5" s="1"/>
  <c r="CI1" i="5" s="1"/>
  <c r="CJ1" i="5" s="1"/>
  <c r="CK1" i="5" s="1"/>
  <c r="CL1" i="5" s="1"/>
  <c r="CM1" i="5" s="1"/>
  <c r="CN1" i="5" s="1"/>
  <c r="CO1" i="5" s="1"/>
  <c r="CP1" i="5" s="1"/>
  <c r="CQ1" i="5" s="1"/>
  <c r="CR1" i="5" s="1"/>
  <c r="CS1" i="5" s="1"/>
  <c r="CT1" i="5" s="1"/>
  <c r="CU1" i="5" s="1"/>
  <c r="CV1" i="5" s="1"/>
  <c r="CW1" i="5" s="1"/>
  <c r="CX1" i="5" s="1"/>
  <c r="CY1" i="5" s="1"/>
  <c r="CZ1" i="5" s="1"/>
  <c r="DA1" i="5" s="1"/>
  <c r="DB1" i="5" s="1"/>
  <c r="DC1" i="5" s="1"/>
  <c r="DD1" i="5" s="1"/>
  <c r="DE1" i="5" s="1"/>
  <c r="DF1" i="5" s="1"/>
  <c r="DG1" i="5" s="1"/>
  <c r="DH1" i="5" s="1"/>
  <c r="DI1" i="5" s="1"/>
  <c r="DJ1" i="5" s="1"/>
  <c r="DK1" i="5" s="1"/>
  <c r="DL1" i="5" s="1"/>
  <c r="DM1" i="5" s="1"/>
  <c r="DN1" i="5" s="1"/>
  <c r="DO1" i="5" s="1"/>
  <c r="DP1" i="5" s="1"/>
  <c r="DQ1" i="5" s="1"/>
  <c r="DR1" i="5" s="1"/>
  <c r="C1" i="4"/>
  <c r="D1" i="4" s="1"/>
  <c r="E1" i="4" s="1"/>
  <c r="F1" i="4" s="1"/>
  <c r="G1" i="4" s="1"/>
  <c r="H1" i="4" s="1"/>
  <c r="I1" i="4" s="1"/>
  <c r="J1" i="4" s="1"/>
  <c r="K1" i="4" s="1"/>
  <c r="L1" i="4" s="1"/>
  <c r="M1" i="4" s="1"/>
  <c r="N1" i="4" s="1"/>
  <c r="O1" i="4" s="1"/>
  <c r="P1" i="4" s="1"/>
  <c r="Q1" i="4" s="1"/>
  <c r="R1" i="4" s="1"/>
  <c r="S1" i="4" s="1"/>
  <c r="T1" i="4" s="1"/>
  <c r="U1" i="4" s="1"/>
  <c r="V1" i="4" s="1"/>
  <c r="W1" i="4" s="1"/>
  <c r="X1" i="4" s="1"/>
  <c r="Y1" i="4" s="1"/>
  <c r="Z1" i="4" s="1"/>
  <c r="AA1" i="4" s="1"/>
  <c r="AB1" i="4" s="1"/>
  <c r="AC1" i="4" s="1"/>
  <c r="AD1" i="4" s="1"/>
  <c r="AE1" i="4" s="1"/>
  <c r="AF1" i="4" s="1"/>
  <c r="AG1" i="4" s="1"/>
  <c r="AH1" i="4" s="1"/>
  <c r="AI1" i="4" s="1"/>
  <c r="AJ1" i="4" s="1"/>
  <c r="AK1" i="4" s="1"/>
  <c r="AL1" i="4" s="1"/>
  <c r="AM1" i="4" s="1"/>
  <c r="AN1" i="4" s="1"/>
  <c r="AO1" i="4" s="1"/>
  <c r="AP1" i="4" s="1"/>
  <c r="AQ1" i="4" s="1"/>
  <c r="AR1" i="4" s="1"/>
  <c r="AS1" i="4" s="1"/>
  <c r="AT1" i="4" s="1"/>
  <c r="AU1" i="4" s="1"/>
  <c r="AV1" i="4" s="1"/>
  <c r="AW1" i="4" s="1"/>
  <c r="AX1" i="4" s="1"/>
  <c r="AY1" i="4" s="1"/>
  <c r="AZ1" i="4" s="1"/>
  <c r="BA1" i="4" s="1"/>
  <c r="BB1" i="4" s="1"/>
  <c r="BC1" i="4" s="1"/>
  <c r="BD1" i="4" s="1"/>
  <c r="BE1" i="4" s="1"/>
  <c r="BF1" i="4" s="1"/>
  <c r="BG1" i="4" s="1"/>
  <c r="BH1" i="4" s="1"/>
  <c r="BI1" i="4" s="1"/>
  <c r="BJ1" i="4" s="1"/>
  <c r="BK1" i="4" s="1"/>
  <c r="BL1" i="4" s="1"/>
  <c r="BM1" i="4" s="1"/>
  <c r="BN1" i="4" s="1"/>
  <c r="BO1" i="4" s="1"/>
  <c r="BP1" i="4" s="1"/>
  <c r="BQ1" i="4" s="1"/>
  <c r="BR1" i="4" s="1"/>
  <c r="BS1" i="4" s="1"/>
  <c r="BT1" i="4" s="1"/>
  <c r="BU1" i="4" s="1"/>
  <c r="BV1" i="4" s="1"/>
  <c r="BW1" i="4" s="1"/>
  <c r="BX1" i="4" s="1"/>
  <c r="BY1" i="4" s="1"/>
  <c r="BZ1" i="4" s="1"/>
  <c r="CA1" i="4" s="1"/>
  <c r="CB1" i="4" s="1"/>
  <c r="CC1" i="4" s="1"/>
  <c r="CD1" i="4" s="1"/>
  <c r="CE1" i="4" s="1"/>
  <c r="CF1" i="4" s="1"/>
  <c r="CG1" i="4" s="1"/>
  <c r="CH1" i="4" s="1"/>
  <c r="CI1" i="4" s="1"/>
  <c r="CJ1" i="4" s="1"/>
  <c r="CK1" i="4" s="1"/>
  <c r="CL1" i="4" s="1"/>
  <c r="CM1" i="4" s="1"/>
  <c r="CN1" i="4" s="1"/>
  <c r="CO1" i="4" s="1"/>
  <c r="CP1" i="4" s="1"/>
  <c r="CQ1" i="4" s="1"/>
  <c r="CR1" i="4" s="1"/>
  <c r="CS1" i="4" s="1"/>
  <c r="CT1" i="4" s="1"/>
  <c r="CU1" i="4" s="1"/>
  <c r="CV1" i="4" s="1"/>
  <c r="CW1" i="4" s="1"/>
  <c r="CX1" i="4" s="1"/>
  <c r="CY1" i="4" s="1"/>
  <c r="CZ1" i="4" s="1"/>
  <c r="DA1" i="4" s="1"/>
  <c r="DB1" i="4" s="1"/>
  <c r="DC1" i="4" s="1"/>
  <c r="DD1" i="4" s="1"/>
  <c r="DE1" i="4" s="1"/>
  <c r="DF1" i="4" s="1"/>
  <c r="DG1" i="4" s="1"/>
  <c r="DH1" i="4" s="1"/>
  <c r="DI1" i="4" s="1"/>
  <c r="DJ1" i="4" s="1"/>
  <c r="DK1" i="4" s="1"/>
  <c r="DL1" i="4" s="1"/>
  <c r="DM1" i="4" s="1"/>
  <c r="DN1" i="4" s="1"/>
  <c r="DO1" i="4" s="1"/>
  <c r="DP1" i="4" s="1"/>
  <c r="DQ1" i="4" s="1"/>
  <c r="DR1" i="4" s="1"/>
  <c r="C1" i="3"/>
  <c r="D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AF1" i="3" s="1"/>
  <c r="AG1" i="3" s="1"/>
  <c r="AH1" i="3" s="1"/>
  <c r="AI1" i="3" s="1"/>
  <c r="AJ1" i="3" s="1"/>
  <c r="AK1" i="3" s="1"/>
  <c r="AL1" i="3" s="1"/>
  <c r="AM1" i="3" s="1"/>
  <c r="AN1" i="3" s="1"/>
  <c r="AO1" i="3" s="1"/>
  <c r="AP1" i="3" s="1"/>
  <c r="AQ1" i="3" s="1"/>
  <c r="AR1" i="3" s="1"/>
  <c r="AS1" i="3" s="1"/>
  <c r="AT1" i="3" s="1"/>
  <c r="AU1" i="3" s="1"/>
  <c r="AV1" i="3" s="1"/>
  <c r="AW1" i="3" s="1"/>
  <c r="AX1" i="3" s="1"/>
  <c r="AY1" i="3" s="1"/>
  <c r="AZ1" i="3" s="1"/>
  <c r="BA1" i="3" s="1"/>
  <c r="BB1" i="3" s="1"/>
  <c r="BC1" i="3" s="1"/>
  <c r="BD1" i="3" s="1"/>
  <c r="BE1" i="3" s="1"/>
  <c r="BF1" i="3" s="1"/>
  <c r="BG1" i="3" s="1"/>
  <c r="BH1" i="3" s="1"/>
  <c r="BI1" i="3" s="1"/>
  <c r="BJ1" i="3" s="1"/>
  <c r="BK1" i="3" s="1"/>
  <c r="BL1" i="3" s="1"/>
  <c r="BM1" i="3" s="1"/>
  <c r="BN1" i="3" s="1"/>
  <c r="BO1" i="3" s="1"/>
  <c r="BP1" i="3" s="1"/>
  <c r="BQ1" i="3" s="1"/>
  <c r="BR1" i="3" s="1"/>
  <c r="BS1" i="3" s="1"/>
  <c r="BT1" i="3" s="1"/>
  <c r="BU1" i="3" s="1"/>
  <c r="BV1" i="3" s="1"/>
  <c r="BW1" i="3" s="1"/>
  <c r="BX1" i="3" s="1"/>
  <c r="BY1" i="3" s="1"/>
  <c r="BZ1" i="3" s="1"/>
  <c r="CA1" i="3" s="1"/>
  <c r="CB1" i="3" s="1"/>
  <c r="CC1" i="3" s="1"/>
  <c r="CD1" i="3" s="1"/>
  <c r="CE1" i="3" s="1"/>
  <c r="CF1" i="3" s="1"/>
  <c r="CG1" i="3" s="1"/>
  <c r="CH1" i="3" s="1"/>
  <c r="CI1" i="3" s="1"/>
  <c r="CJ1" i="3" s="1"/>
  <c r="CK1" i="3" s="1"/>
  <c r="CL1" i="3" s="1"/>
  <c r="CM1" i="3" s="1"/>
  <c r="CN1" i="3" s="1"/>
  <c r="CO1" i="3" s="1"/>
  <c r="CP1" i="3" s="1"/>
  <c r="CQ1" i="3" s="1"/>
  <c r="CR1" i="3" s="1"/>
  <c r="CS1" i="3" s="1"/>
  <c r="CT1" i="3" s="1"/>
  <c r="CU1" i="3" s="1"/>
  <c r="CV1" i="3" s="1"/>
  <c r="CW1" i="3" s="1"/>
  <c r="CX1" i="3" s="1"/>
  <c r="CY1" i="3" s="1"/>
  <c r="CZ1" i="3" s="1"/>
  <c r="DA1" i="3" s="1"/>
  <c r="DB1" i="3" s="1"/>
  <c r="DC1" i="3" s="1"/>
  <c r="DD1" i="3" s="1"/>
  <c r="DE1" i="3" s="1"/>
  <c r="DF1" i="3" s="1"/>
  <c r="DG1" i="3" s="1"/>
  <c r="DH1" i="3" s="1"/>
  <c r="DI1" i="3" s="1"/>
  <c r="DJ1" i="3" s="1"/>
  <c r="DK1" i="3" s="1"/>
  <c r="DL1" i="3" s="1"/>
  <c r="DM1" i="3" s="1"/>
  <c r="DN1" i="3" s="1"/>
  <c r="DO1" i="3" s="1"/>
  <c r="DP1" i="3" s="1"/>
  <c r="DQ1" i="3" s="1"/>
  <c r="DR1" i="3" s="1"/>
  <c r="C1" i="2"/>
  <c r="D1" i="2" s="1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AI1" i="2" s="1"/>
  <c r="AJ1" i="2" s="1"/>
  <c r="AK1" i="2" s="1"/>
  <c r="AL1" i="2" s="1"/>
  <c r="AM1" i="2" s="1"/>
  <c r="AN1" i="2" s="1"/>
  <c r="AO1" i="2" s="1"/>
  <c r="AP1" i="2" s="1"/>
  <c r="AQ1" i="2" s="1"/>
  <c r="AR1" i="2" s="1"/>
  <c r="AS1" i="2" s="1"/>
  <c r="AT1" i="2" s="1"/>
  <c r="AU1" i="2" s="1"/>
  <c r="AV1" i="2" s="1"/>
  <c r="AW1" i="2" s="1"/>
  <c r="AX1" i="2" s="1"/>
  <c r="AY1" i="2" s="1"/>
  <c r="AZ1" i="2" s="1"/>
  <c r="BA1" i="2" s="1"/>
  <c r="BB1" i="2" s="1"/>
  <c r="BC1" i="2" s="1"/>
  <c r="BD1" i="2" s="1"/>
  <c r="BE1" i="2" s="1"/>
  <c r="BF1" i="2" s="1"/>
  <c r="BG1" i="2" s="1"/>
  <c r="BH1" i="2" s="1"/>
  <c r="BI1" i="2" s="1"/>
  <c r="BJ1" i="2" s="1"/>
  <c r="BK1" i="2" s="1"/>
  <c r="BL1" i="2" s="1"/>
  <c r="BM1" i="2" s="1"/>
  <c r="BN1" i="2" s="1"/>
  <c r="BO1" i="2" s="1"/>
  <c r="BP1" i="2" s="1"/>
  <c r="BQ1" i="2" s="1"/>
  <c r="BR1" i="2" s="1"/>
  <c r="BS1" i="2" s="1"/>
  <c r="BT1" i="2" s="1"/>
  <c r="BU1" i="2" s="1"/>
  <c r="BV1" i="2" s="1"/>
  <c r="BW1" i="2" s="1"/>
  <c r="BX1" i="2" s="1"/>
  <c r="BY1" i="2" s="1"/>
  <c r="BZ1" i="2" s="1"/>
  <c r="CA1" i="2" s="1"/>
  <c r="CB1" i="2" s="1"/>
  <c r="CC1" i="2" s="1"/>
  <c r="CD1" i="2" s="1"/>
  <c r="CE1" i="2" s="1"/>
  <c r="CF1" i="2" s="1"/>
  <c r="CG1" i="2" s="1"/>
  <c r="CH1" i="2" s="1"/>
  <c r="CI1" i="2" s="1"/>
  <c r="CJ1" i="2" s="1"/>
  <c r="CK1" i="2" s="1"/>
  <c r="CL1" i="2" s="1"/>
  <c r="CM1" i="2" s="1"/>
  <c r="CN1" i="2" s="1"/>
  <c r="CO1" i="2" s="1"/>
  <c r="CP1" i="2" s="1"/>
  <c r="CQ1" i="2" s="1"/>
  <c r="CR1" i="2" s="1"/>
  <c r="CS1" i="2" s="1"/>
  <c r="CT1" i="2" s="1"/>
  <c r="CU1" i="2" s="1"/>
  <c r="CV1" i="2" s="1"/>
  <c r="CW1" i="2" s="1"/>
  <c r="CX1" i="2" s="1"/>
  <c r="CY1" i="2" s="1"/>
  <c r="CZ1" i="2" s="1"/>
  <c r="DA1" i="2" s="1"/>
  <c r="DB1" i="2" s="1"/>
  <c r="DC1" i="2" s="1"/>
  <c r="DD1" i="2" s="1"/>
  <c r="DE1" i="2" s="1"/>
  <c r="DF1" i="2" s="1"/>
  <c r="DG1" i="2" s="1"/>
  <c r="DH1" i="2" s="1"/>
  <c r="DI1" i="2" s="1"/>
  <c r="DJ1" i="2" s="1"/>
  <c r="DK1" i="2" s="1"/>
  <c r="DL1" i="2" s="1"/>
  <c r="DM1" i="2" s="1"/>
  <c r="DN1" i="2" s="1"/>
  <c r="DO1" i="2" s="1"/>
  <c r="DP1" i="2" s="1"/>
  <c r="DQ1" i="2" s="1"/>
  <c r="DR1" i="2" s="1"/>
  <c r="C1" i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</calcChain>
</file>

<file path=xl/sharedStrings.xml><?xml version="1.0" encoding="utf-8"?>
<sst xmlns="http://schemas.openxmlformats.org/spreadsheetml/2006/main" count="24" uniqueCount="16">
  <si>
    <t>Los profile #12</t>
  </si>
  <si>
    <t>Los profile #11</t>
  </si>
  <si>
    <t>Los profile #10</t>
  </si>
  <si>
    <t>Los profile #9</t>
  </si>
  <si>
    <t>Los profile #8</t>
  </si>
  <si>
    <t>Los profile #7</t>
  </si>
  <si>
    <t>Los profile #6</t>
  </si>
  <si>
    <t>Los profile #5</t>
  </si>
  <si>
    <t>Los profile #4</t>
  </si>
  <si>
    <t>Los profile #3</t>
  </si>
  <si>
    <t>Los profile #2</t>
  </si>
  <si>
    <t>Los profile #1</t>
  </si>
  <si>
    <t>Boy, Kindergarten</t>
  </si>
  <si>
    <t>Girl, Kindergarten</t>
  </si>
  <si>
    <t>Boy, 1st grade</t>
  </si>
  <si>
    <t>Girl, 1st 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1'!$A$2</c:f>
              <c:strCache>
                <c:ptCount val="1"/>
                <c:pt idx="0">
                  <c:v>Los profile #1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1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1'!$B$2:$DR$2</c:f>
              <c:numCache>
                <c:formatCode>General</c:formatCode>
                <c:ptCount val="121"/>
                <c:pt idx="0">
                  <c:v>1.4367816091954023E-2</c:v>
                </c:pt>
                <c:pt idx="1">
                  <c:v>1.7142857142857144E-2</c:v>
                </c:pt>
                <c:pt idx="2">
                  <c:v>1.7045454545454548E-2</c:v>
                </c:pt>
                <c:pt idx="3">
                  <c:v>1.6949152542372881E-2</c:v>
                </c:pt>
                <c:pt idx="4">
                  <c:v>1.4044943820224719E-2</c:v>
                </c:pt>
                <c:pt idx="5">
                  <c:v>8.3798882681564244E-3</c:v>
                </c:pt>
                <c:pt idx="6">
                  <c:v>8.3333333333333332E-3</c:v>
                </c:pt>
                <c:pt idx="7">
                  <c:v>1.3812154696132596E-2</c:v>
                </c:pt>
                <c:pt idx="8">
                  <c:v>1.3736263736263738E-2</c:v>
                </c:pt>
                <c:pt idx="9">
                  <c:v>1.092896174863388E-2</c:v>
                </c:pt>
                <c:pt idx="10">
                  <c:v>1.0869565217391304E-2</c:v>
                </c:pt>
                <c:pt idx="11">
                  <c:v>1.0810810810810811E-2</c:v>
                </c:pt>
                <c:pt idx="12">
                  <c:v>1.3440860215053765E-2</c:v>
                </c:pt>
                <c:pt idx="13">
                  <c:v>1.60427807486631E-2</c:v>
                </c:pt>
                <c:pt idx="14">
                  <c:v>2.1276595744680851E-2</c:v>
                </c:pt>
                <c:pt idx="15">
                  <c:v>2.3809523809523808E-2</c:v>
                </c:pt>
                <c:pt idx="16">
                  <c:v>2.1052631578947371E-2</c:v>
                </c:pt>
                <c:pt idx="17">
                  <c:v>1.5706806282722512E-2</c:v>
                </c:pt>
                <c:pt idx="18">
                  <c:v>1.3020833333333332E-2</c:v>
                </c:pt>
                <c:pt idx="19">
                  <c:v>1.8134715025906738E-2</c:v>
                </c:pt>
                <c:pt idx="20">
                  <c:v>2.0618556701030927E-2</c:v>
                </c:pt>
                <c:pt idx="21">
                  <c:v>2.0512820512820513E-2</c:v>
                </c:pt>
                <c:pt idx="22">
                  <c:v>1.7857142857142856E-2</c:v>
                </c:pt>
                <c:pt idx="23">
                  <c:v>1.5228426395939087E-2</c:v>
                </c:pt>
                <c:pt idx="24">
                  <c:v>1.5151515151515154E-2</c:v>
                </c:pt>
                <c:pt idx="25">
                  <c:v>1.5075376884422112E-2</c:v>
                </c:pt>
                <c:pt idx="26">
                  <c:v>1.7500000000000002E-2</c:v>
                </c:pt>
                <c:pt idx="27">
                  <c:v>1.7412935323383082E-2</c:v>
                </c:pt>
                <c:pt idx="28">
                  <c:v>1.4851485148514853E-2</c:v>
                </c:pt>
                <c:pt idx="29">
                  <c:v>1.2315270935960592E-2</c:v>
                </c:pt>
                <c:pt idx="30">
                  <c:v>1.2254901960784314E-2</c:v>
                </c:pt>
                <c:pt idx="31">
                  <c:v>9.7560975609756097E-3</c:v>
                </c:pt>
                <c:pt idx="32">
                  <c:v>9.7087378640776691E-3</c:v>
                </c:pt>
                <c:pt idx="33">
                  <c:v>9.6618357487922701E-3</c:v>
                </c:pt>
                <c:pt idx="34">
                  <c:v>7.2115384615384619E-3</c:v>
                </c:pt>
                <c:pt idx="35">
                  <c:v>2.3923444976076554E-3</c:v>
                </c:pt>
                <c:pt idx="36">
                  <c:v>4.7619047619047623E-3</c:v>
                </c:pt>
                <c:pt idx="37">
                  <c:v>7.1090047393364934E-3</c:v>
                </c:pt>
                <c:pt idx="38">
                  <c:v>9.433962264150943E-3</c:v>
                </c:pt>
                <c:pt idx="39">
                  <c:v>1.1737089201877934E-2</c:v>
                </c:pt>
                <c:pt idx="40">
                  <c:v>1.6355140186915886E-2</c:v>
                </c:pt>
                <c:pt idx="41">
                  <c:v>1.8604651162790697E-2</c:v>
                </c:pt>
                <c:pt idx="42">
                  <c:v>1.6203703703703703E-2</c:v>
                </c:pt>
                <c:pt idx="43">
                  <c:v>1.3824884792626729E-2</c:v>
                </c:pt>
                <c:pt idx="44">
                  <c:v>1.3761467889908258E-2</c:v>
                </c:pt>
                <c:pt idx="45">
                  <c:v>1.8264840182648401E-2</c:v>
                </c:pt>
                <c:pt idx="46">
                  <c:v>1.5909090909090911E-2</c:v>
                </c:pt>
                <c:pt idx="47">
                  <c:v>1.8099547511312219E-2</c:v>
                </c:pt>
                <c:pt idx="48">
                  <c:v>1.5765765765765764E-2</c:v>
                </c:pt>
                <c:pt idx="49">
                  <c:v>1.3452914798206277E-2</c:v>
                </c:pt>
                <c:pt idx="50">
                  <c:v>1.339285714285714E-2</c:v>
                </c:pt>
                <c:pt idx="51">
                  <c:v>1.5555555555555557E-2</c:v>
                </c:pt>
                <c:pt idx="52">
                  <c:v>1.5486725663716814E-2</c:v>
                </c:pt>
                <c:pt idx="53">
                  <c:v>1.3215859030837005E-2</c:v>
                </c:pt>
                <c:pt idx="54">
                  <c:v>1.0964912280701754E-2</c:v>
                </c:pt>
                <c:pt idx="55">
                  <c:v>1.0917030567685589E-2</c:v>
                </c:pt>
                <c:pt idx="56">
                  <c:v>1.5217391304347825E-2</c:v>
                </c:pt>
                <c:pt idx="57">
                  <c:v>1.948051948051948E-2</c:v>
                </c:pt>
                <c:pt idx="58">
                  <c:v>1.7241379310344831E-2</c:v>
                </c:pt>
                <c:pt idx="59">
                  <c:v>1.5021459227467811E-2</c:v>
                </c:pt>
                <c:pt idx="60">
                  <c:v>1.9230769230769228E-2</c:v>
                </c:pt>
                <c:pt idx="61">
                  <c:v>1.7167381974248927E-2</c:v>
                </c:pt>
                <c:pt idx="62">
                  <c:v>1.9396551724137935E-2</c:v>
                </c:pt>
                <c:pt idx="63">
                  <c:v>1.948051948051948E-2</c:v>
                </c:pt>
                <c:pt idx="64">
                  <c:v>2.3913043478260874E-2</c:v>
                </c:pt>
                <c:pt idx="65">
                  <c:v>2.6200873362445407E-2</c:v>
                </c:pt>
                <c:pt idx="66">
                  <c:v>2.6315789473684209E-2</c:v>
                </c:pt>
                <c:pt idx="67">
                  <c:v>2.4229074889867842E-2</c:v>
                </c:pt>
                <c:pt idx="68">
                  <c:v>2.4336283185840708E-2</c:v>
                </c:pt>
                <c:pt idx="69">
                  <c:v>2.6666666666666668E-2</c:v>
                </c:pt>
                <c:pt idx="70">
                  <c:v>3.3482142857142849E-2</c:v>
                </c:pt>
                <c:pt idx="71">
                  <c:v>3.811659192825112E-2</c:v>
                </c:pt>
                <c:pt idx="72">
                  <c:v>4.0540540540540536E-2</c:v>
                </c:pt>
                <c:pt idx="73">
                  <c:v>3.8461538461538457E-2</c:v>
                </c:pt>
                <c:pt idx="74">
                  <c:v>4.0909090909090916E-2</c:v>
                </c:pt>
                <c:pt idx="75">
                  <c:v>4.1095890410958902E-2</c:v>
                </c:pt>
                <c:pt idx="76">
                  <c:v>4.3577981651376149E-2</c:v>
                </c:pt>
                <c:pt idx="77">
                  <c:v>4.8387096774193526E-2</c:v>
                </c:pt>
                <c:pt idx="78">
                  <c:v>5.5555555555555525E-2</c:v>
                </c:pt>
                <c:pt idx="79">
                  <c:v>5.3488372093023255E-2</c:v>
                </c:pt>
                <c:pt idx="80">
                  <c:v>3.9719626168224297E-2</c:v>
                </c:pt>
                <c:pt idx="81">
                  <c:v>2.3474178403755864E-2</c:v>
                </c:pt>
                <c:pt idx="82">
                  <c:v>1.4150943396226414E-2</c:v>
                </c:pt>
                <c:pt idx="83">
                  <c:v>1.4218009478672987E-2</c:v>
                </c:pt>
                <c:pt idx="84">
                  <c:v>1.1904761904761906E-2</c:v>
                </c:pt>
                <c:pt idx="85">
                  <c:v>1.1961722488038277E-2</c:v>
                </c:pt>
                <c:pt idx="86">
                  <c:v>9.6153846153846159E-3</c:v>
                </c:pt>
                <c:pt idx="87">
                  <c:v>9.6618357487922701E-3</c:v>
                </c:pt>
                <c:pt idx="88">
                  <c:v>9.7087378640776691E-3</c:v>
                </c:pt>
                <c:pt idx="89">
                  <c:v>1.2195121951219513E-2</c:v>
                </c:pt>
                <c:pt idx="90">
                  <c:v>2.2058823529411763E-2</c:v>
                </c:pt>
                <c:pt idx="91">
                  <c:v>2.9556650246305421E-2</c:v>
                </c:pt>
                <c:pt idx="92">
                  <c:v>2.9702970297029698E-2</c:v>
                </c:pt>
                <c:pt idx="93">
                  <c:v>2.9850746268656709E-2</c:v>
                </c:pt>
                <c:pt idx="94">
                  <c:v>2.7499999999999997E-2</c:v>
                </c:pt>
                <c:pt idx="95">
                  <c:v>2.5125628140703519E-2</c:v>
                </c:pt>
                <c:pt idx="96">
                  <c:v>2.2727272727272728E-2</c:v>
                </c:pt>
                <c:pt idx="97">
                  <c:v>2.7918781725888329E-2</c:v>
                </c:pt>
                <c:pt idx="98">
                  <c:v>2.8061224489795915E-2</c:v>
                </c:pt>
                <c:pt idx="99">
                  <c:v>2.8205128205128209E-2</c:v>
                </c:pt>
                <c:pt idx="100">
                  <c:v>3.3505154639175264E-2</c:v>
                </c:pt>
                <c:pt idx="101">
                  <c:v>3.6269430051813469E-2</c:v>
                </c:pt>
                <c:pt idx="102">
                  <c:v>3.6458333333333329E-2</c:v>
                </c:pt>
                <c:pt idx="103">
                  <c:v>3.6649214659685868E-2</c:v>
                </c:pt>
                <c:pt idx="104">
                  <c:v>3.9473684210526327E-2</c:v>
                </c:pt>
                <c:pt idx="105">
                  <c:v>3.968253968253968E-2</c:v>
                </c:pt>
                <c:pt idx="106">
                  <c:v>3.4574468085106377E-2</c:v>
                </c:pt>
                <c:pt idx="107">
                  <c:v>3.7433155080213894E-2</c:v>
                </c:pt>
                <c:pt idx="108">
                  <c:v>4.569892473118279E-2</c:v>
                </c:pt>
                <c:pt idx="109">
                  <c:v>4.3243243243243246E-2</c:v>
                </c:pt>
                <c:pt idx="110">
                  <c:v>3.8043478260869554E-2</c:v>
                </c:pt>
                <c:pt idx="111">
                  <c:v>3.8251366120218587E-2</c:v>
                </c:pt>
                <c:pt idx="112">
                  <c:v>3.2967032967032968E-2</c:v>
                </c:pt>
                <c:pt idx="113">
                  <c:v>2.7624309392265192E-2</c:v>
                </c:pt>
                <c:pt idx="114">
                  <c:v>2.5000000000000001E-2</c:v>
                </c:pt>
                <c:pt idx="115">
                  <c:v>2.23463687150838E-2</c:v>
                </c:pt>
                <c:pt idx="116">
                  <c:v>2.247191011235955E-2</c:v>
                </c:pt>
                <c:pt idx="117">
                  <c:v>1.9774011299435026E-2</c:v>
                </c:pt>
                <c:pt idx="118">
                  <c:v>1.4204545454545456E-2</c:v>
                </c:pt>
                <c:pt idx="119">
                  <c:v>1.7142857142857144E-2</c:v>
                </c:pt>
                <c:pt idx="120">
                  <c:v>2.011494252873563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545664"/>
        <c:axId val="122547200"/>
      </c:lineChart>
      <c:catAx>
        <c:axId val="12254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547200"/>
        <c:crosses val="autoZero"/>
        <c:auto val="1"/>
        <c:lblAlgn val="ctr"/>
        <c:lblOffset val="100"/>
        <c:noMultiLvlLbl val="0"/>
      </c:catAx>
      <c:valAx>
        <c:axId val="122547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545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10'!$A$2</c:f>
              <c:strCache>
                <c:ptCount val="1"/>
                <c:pt idx="0">
                  <c:v>Los profile #10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10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10'!$B$2:$DR$2</c:f>
              <c:numCache>
                <c:formatCode>General</c:formatCode>
                <c:ptCount val="121"/>
                <c:pt idx="0">
                  <c:v>8.4925690021231421E-3</c:v>
                </c:pt>
                <c:pt idx="1">
                  <c:v>8.4566596194503175E-3</c:v>
                </c:pt>
                <c:pt idx="2">
                  <c:v>6.3157894736842104E-3</c:v>
                </c:pt>
                <c:pt idx="3">
                  <c:v>4.1928721174004195E-3</c:v>
                </c:pt>
                <c:pt idx="4">
                  <c:v>2.0876826722338203E-3</c:v>
                </c:pt>
                <c:pt idx="5">
                  <c:v>2.0790020790020791E-3</c:v>
                </c:pt>
                <c:pt idx="6">
                  <c:v>2.070393374741201E-3</c:v>
                </c:pt>
                <c:pt idx="7">
                  <c:v>2.0618556701030928E-3</c:v>
                </c:pt>
                <c:pt idx="8">
                  <c:v>2.0533880903490761E-3</c:v>
                </c:pt>
                <c:pt idx="9">
                  <c:v>0</c:v>
                </c:pt>
                <c:pt idx="10">
                  <c:v>2.0366598778004071E-3</c:v>
                </c:pt>
                <c:pt idx="11">
                  <c:v>2.0283975659229209E-3</c:v>
                </c:pt>
                <c:pt idx="12">
                  <c:v>2.0202020202020202E-3</c:v>
                </c:pt>
                <c:pt idx="13">
                  <c:v>2.012072434607646E-3</c:v>
                </c:pt>
                <c:pt idx="14">
                  <c:v>2.004008016032064E-3</c:v>
                </c:pt>
                <c:pt idx="15">
                  <c:v>0</c:v>
                </c:pt>
                <c:pt idx="16">
                  <c:v>3.9761431411530811E-3</c:v>
                </c:pt>
                <c:pt idx="17">
                  <c:v>5.9405940594059407E-3</c:v>
                </c:pt>
                <c:pt idx="18">
                  <c:v>7.889546351084813E-3</c:v>
                </c:pt>
                <c:pt idx="19">
                  <c:v>9.823182711198428E-3</c:v>
                </c:pt>
                <c:pt idx="20">
                  <c:v>1.3698630136986301E-2</c:v>
                </c:pt>
                <c:pt idx="21">
                  <c:v>1.1695906432748537E-2</c:v>
                </c:pt>
                <c:pt idx="22">
                  <c:v>1.3592233009708736E-2</c:v>
                </c:pt>
                <c:pt idx="23">
                  <c:v>1.5473887814313346E-2</c:v>
                </c:pt>
                <c:pt idx="24">
                  <c:v>1.348747591522158E-2</c:v>
                </c:pt>
                <c:pt idx="25">
                  <c:v>1.3435700575815737E-2</c:v>
                </c:pt>
                <c:pt idx="26">
                  <c:v>1.5296367112810709E-2</c:v>
                </c:pt>
                <c:pt idx="27">
                  <c:v>1.9047619047619053E-2</c:v>
                </c:pt>
                <c:pt idx="28">
                  <c:v>1.7077798861480076E-2</c:v>
                </c:pt>
                <c:pt idx="29">
                  <c:v>1.512287334593573E-2</c:v>
                </c:pt>
                <c:pt idx="30">
                  <c:v>1.1299435028248588E-2</c:v>
                </c:pt>
                <c:pt idx="31">
                  <c:v>7.5046904315196998E-3</c:v>
                </c:pt>
                <c:pt idx="32">
                  <c:v>7.4766355140186919E-3</c:v>
                </c:pt>
                <c:pt idx="33">
                  <c:v>9.3109869646182501E-3</c:v>
                </c:pt>
                <c:pt idx="34">
                  <c:v>7.4211502782931356E-3</c:v>
                </c:pt>
                <c:pt idx="35">
                  <c:v>7.3937153419593345E-3</c:v>
                </c:pt>
                <c:pt idx="36">
                  <c:v>5.5248618784530384E-3</c:v>
                </c:pt>
                <c:pt idx="37">
                  <c:v>5.5045871559633031E-3</c:v>
                </c:pt>
                <c:pt idx="38">
                  <c:v>7.3126142595978062E-3</c:v>
                </c:pt>
                <c:pt idx="39">
                  <c:v>1.0928961748633882E-2</c:v>
                </c:pt>
                <c:pt idx="40">
                  <c:v>1.2704174228675133E-2</c:v>
                </c:pt>
                <c:pt idx="41">
                  <c:v>1.2658227848101266E-2</c:v>
                </c:pt>
                <c:pt idx="42">
                  <c:v>1.6216216216216217E-2</c:v>
                </c:pt>
                <c:pt idx="43">
                  <c:v>1.7953321364452421E-2</c:v>
                </c:pt>
                <c:pt idx="44">
                  <c:v>1.6100178890876563E-2</c:v>
                </c:pt>
                <c:pt idx="45">
                  <c:v>2.1390374331550794E-2</c:v>
                </c:pt>
                <c:pt idx="46">
                  <c:v>2.3090586145648306E-2</c:v>
                </c:pt>
                <c:pt idx="47">
                  <c:v>2.6548672566371681E-2</c:v>
                </c:pt>
                <c:pt idx="48">
                  <c:v>2.292768959435626E-2</c:v>
                </c:pt>
                <c:pt idx="49">
                  <c:v>2.2847100175746926E-2</c:v>
                </c:pt>
                <c:pt idx="50">
                  <c:v>2.6269702276707531E-2</c:v>
                </c:pt>
                <c:pt idx="51">
                  <c:v>2.6178010471204195E-2</c:v>
                </c:pt>
                <c:pt idx="52">
                  <c:v>2.7826086956521733E-2</c:v>
                </c:pt>
                <c:pt idx="53">
                  <c:v>2.5996533795493926E-2</c:v>
                </c:pt>
                <c:pt idx="54">
                  <c:v>2.4179620034542316E-2</c:v>
                </c:pt>
                <c:pt idx="55">
                  <c:v>2.9259896729776261E-2</c:v>
                </c:pt>
                <c:pt idx="56">
                  <c:v>3.0874785591766714E-2</c:v>
                </c:pt>
                <c:pt idx="57">
                  <c:v>4.1025641025641039E-2</c:v>
                </c:pt>
                <c:pt idx="58">
                  <c:v>4.9403747870528134E-2</c:v>
                </c:pt>
                <c:pt idx="59">
                  <c:v>5.2631578947368439E-2</c:v>
                </c:pt>
                <c:pt idx="60">
                  <c:v>4.3993231810490703E-2</c:v>
                </c:pt>
                <c:pt idx="61">
                  <c:v>3.2258064516129024E-2</c:v>
                </c:pt>
                <c:pt idx="62">
                  <c:v>2.5553662691652476E-2</c:v>
                </c:pt>
                <c:pt idx="63">
                  <c:v>2.222222222222223E-2</c:v>
                </c:pt>
                <c:pt idx="64">
                  <c:v>2.2298456260720408E-2</c:v>
                </c:pt>
                <c:pt idx="65">
                  <c:v>1.8932874354561105E-2</c:v>
                </c:pt>
                <c:pt idx="66">
                  <c:v>1.8998272884283247E-2</c:v>
                </c:pt>
                <c:pt idx="67">
                  <c:v>1.7331022530329285E-2</c:v>
                </c:pt>
                <c:pt idx="68">
                  <c:v>1.5652173913043479E-2</c:v>
                </c:pt>
                <c:pt idx="69">
                  <c:v>1.3961605584642236E-2</c:v>
                </c:pt>
                <c:pt idx="70">
                  <c:v>1.4010507880910683E-2</c:v>
                </c:pt>
                <c:pt idx="71">
                  <c:v>1.2302284710017573E-2</c:v>
                </c:pt>
                <c:pt idx="72">
                  <c:v>1.0582010582010581E-2</c:v>
                </c:pt>
                <c:pt idx="73">
                  <c:v>1.2389380530973451E-2</c:v>
                </c:pt>
                <c:pt idx="74">
                  <c:v>1.2433392539964474E-2</c:v>
                </c:pt>
                <c:pt idx="75">
                  <c:v>1.0695187165775399E-2</c:v>
                </c:pt>
                <c:pt idx="76">
                  <c:v>8.9445438282647581E-3</c:v>
                </c:pt>
                <c:pt idx="77">
                  <c:v>8.9766606822262122E-3</c:v>
                </c:pt>
                <c:pt idx="78">
                  <c:v>7.2072072072072073E-3</c:v>
                </c:pt>
                <c:pt idx="79">
                  <c:v>1.0849909584086799E-2</c:v>
                </c:pt>
                <c:pt idx="80">
                  <c:v>1.2704174228675133E-2</c:v>
                </c:pt>
                <c:pt idx="81">
                  <c:v>1.457194899817851E-2</c:v>
                </c:pt>
                <c:pt idx="82">
                  <c:v>1.8281535648994516E-2</c:v>
                </c:pt>
                <c:pt idx="83">
                  <c:v>1.6513761467889909E-2</c:v>
                </c:pt>
                <c:pt idx="84">
                  <c:v>1.6574585635359119E-2</c:v>
                </c:pt>
                <c:pt idx="85">
                  <c:v>1.6635859519408498E-2</c:v>
                </c:pt>
                <c:pt idx="86">
                  <c:v>1.4842300556586269E-2</c:v>
                </c:pt>
                <c:pt idx="87">
                  <c:v>1.4897579143389199E-2</c:v>
                </c:pt>
                <c:pt idx="88">
                  <c:v>1.3084112149532711E-2</c:v>
                </c:pt>
                <c:pt idx="89">
                  <c:v>1.3133208255159477E-2</c:v>
                </c:pt>
                <c:pt idx="90">
                  <c:v>1.1299435028248588E-2</c:v>
                </c:pt>
                <c:pt idx="91">
                  <c:v>1.1342155009451797E-2</c:v>
                </c:pt>
                <c:pt idx="92">
                  <c:v>1.1385199240986717E-2</c:v>
                </c:pt>
                <c:pt idx="93">
                  <c:v>9.5238095238095247E-3</c:v>
                </c:pt>
                <c:pt idx="94">
                  <c:v>7.6481835564053535E-3</c:v>
                </c:pt>
                <c:pt idx="95">
                  <c:v>7.677543186180422E-3</c:v>
                </c:pt>
                <c:pt idx="96">
                  <c:v>9.6339113680154135E-3</c:v>
                </c:pt>
                <c:pt idx="97">
                  <c:v>1.160541586073501E-2</c:v>
                </c:pt>
                <c:pt idx="98">
                  <c:v>1.3592233009708736E-2</c:v>
                </c:pt>
                <c:pt idx="99">
                  <c:v>1.5594541910331383E-2</c:v>
                </c:pt>
                <c:pt idx="100">
                  <c:v>1.5655577299412915E-2</c:v>
                </c:pt>
                <c:pt idx="101">
                  <c:v>1.5717092337917484E-2</c:v>
                </c:pt>
                <c:pt idx="102">
                  <c:v>1.5779092702169626E-2</c:v>
                </c:pt>
                <c:pt idx="103">
                  <c:v>1.3861386138613862E-2</c:v>
                </c:pt>
                <c:pt idx="104">
                  <c:v>1.3916500994035783E-2</c:v>
                </c:pt>
                <c:pt idx="105">
                  <c:v>1.5968063872255491E-2</c:v>
                </c:pt>
                <c:pt idx="106">
                  <c:v>1.6032064128256512E-2</c:v>
                </c:pt>
                <c:pt idx="107">
                  <c:v>1.6096579476861165E-2</c:v>
                </c:pt>
                <c:pt idx="108">
                  <c:v>1.8181818181818177E-2</c:v>
                </c:pt>
                <c:pt idx="109">
                  <c:v>1.6227180527383367E-2</c:v>
                </c:pt>
                <c:pt idx="110">
                  <c:v>1.2219959266802442E-2</c:v>
                </c:pt>
                <c:pt idx="111">
                  <c:v>8.1799591002044997E-3</c:v>
                </c:pt>
                <c:pt idx="112">
                  <c:v>1.0266940451745379E-2</c:v>
                </c:pt>
                <c:pt idx="113">
                  <c:v>1.2371134020618556E-2</c:v>
                </c:pt>
                <c:pt idx="114">
                  <c:v>1.4492753623188404E-2</c:v>
                </c:pt>
                <c:pt idx="115">
                  <c:v>1.6632016632016633E-2</c:v>
                </c:pt>
                <c:pt idx="116">
                  <c:v>1.6701461377870565E-2</c:v>
                </c:pt>
                <c:pt idx="117">
                  <c:v>1.886792452830189E-2</c:v>
                </c:pt>
                <c:pt idx="118">
                  <c:v>1.8947368421052629E-2</c:v>
                </c:pt>
                <c:pt idx="119">
                  <c:v>1.6913319238900635E-2</c:v>
                </c:pt>
                <c:pt idx="120">
                  <c:v>1.698513800424628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36736"/>
        <c:axId val="132438272"/>
      </c:lineChart>
      <c:catAx>
        <c:axId val="13243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438272"/>
        <c:crosses val="autoZero"/>
        <c:auto val="1"/>
        <c:lblAlgn val="ctr"/>
        <c:lblOffset val="100"/>
        <c:noMultiLvlLbl val="0"/>
      </c:catAx>
      <c:valAx>
        <c:axId val="132438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436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11'!$A$2</c:f>
              <c:strCache>
                <c:ptCount val="1"/>
                <c:pt idx="0">
                  <c:v>Los profile #11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11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11'!$B$2:$DR$2</c:f>
              <c:numCache>
                <c:formatCode>General</c:formatCode>
                <c:ptCount val="1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.3923444976076554E-3</c:v>
                </c:pt>
                <c:pt idx="26">
                  <c:v>4.7619047619047623E-3</c:v>
                </c:pt>
                <c:pt idx="27">
                  <c:v>4.7393364928909956E-3</c:v>
                </c:pt>
                <c:pt idx="28">
                  <c:v>2.3584905660377358E-3</c:v>
                </c:pt>
                <c:pt idx="29">
                  <c:v>0</c:v>
                </c:pt>
                <c:pt idx="30">
                  <c:v>2.3364485981308409E-3</c:v>
                </c:pt>
                <c:pt idx="31">
                  <c:v>4.6511627906976744E-3</c:v>
                </c:pt>
                <c:pt idx="32">
                  <c:v>4.6296296296296294E-3</c:v>
                </c:pt>
                <c:pt idx="33">
                  <c:v>2.304147465437788E-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2.1929824561403508E-3</c:v>
                </c:pt>
                <c:pt idx="45">
                  <c:v>2.1834061135371178E-3</c:v>
                </c:pt>
                <c:pt idx="46">
                  <c:v>2.1739130434782609E-3</c:v>
                </c:pt>
                <c:pt idx="47">
                  <c:v>2.1645021645021645E-3</c:v>
                </c:pt>
                <c:pt idx="48">
                  <c:v>4.3103448275862068E-3</c:v>
                </c:pt>
                <c:pt idx="49">
                  <c:v>4.2918454935622317E-3</c:v>
                </c:pt>
                <c:pt idx="50">
                  <c:v>6.4102564102564109E-3</c:v>
                </c:pt>
                <c:pt idx="51">
                  <c:v>6.3829787234042559E-3</c:v>
                </c:pt>
                <c:pt idx="52">
                  <c:v>6.3559322033898309E-3</c:v>
                </c:pt>
                <c:pt idx="53">
                  <c:v>1.0548523206751054E-2</c:v>
                </c:pt>
                <c:pt idx="54">
                  <c:v>1.680672268907563E-2</c:v>
                </c:pt>
                <c:pt idx="55">
                  <c:v>1.6736401673640166E-2</c:v>
                </c:pt>
                <c:pt idx="56">
                  <c:v>1.6666666666666666E-2</c:v>
                </c:pt>
                <c:pt idx="57">
                  <c:v>1.6597510373443983E-2</c:v>
                </c:pt>
                <c:pt idx="58">
                  <c:v>1.859504132231405E-2</c:v>
                </c:pt>
                <c:pt idx="59">
                  <c:v>2.0576131687242805E-2</c:v>
                </c:pt>
                <c:pt idx="60">
                  <c:v>2.0491803278688523E-2</c:v>
                </c:pt>
                <c:pt idx="61">
                  <c:v>1.4403292181069963E-2</c:v>
                </c:pt>
                <c:pt idx="62">
                  <c:v>8.2644628099173556E-3</c:v>
                </c:pt>
                <c:pt idx="63">
                  <c:v>1.0373443983402489E-2</c:v>
                </c:pt>
                <c:pt idx="64">
                  <c:v>1.0416666666666666E-2</c:v>
                </c:pt>
                <c:pt idx="65">
                  <c:v>8.368200836820083E-3</c:v>
                </c:pt>
                <c:pt idx="66">
                  <c:v>4.2016806722689074E-3</c:v>
                </c:pt>
                <c:pt idx="67">
                  <c:v>2.1097046413502108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.4752475247524753E-3</c:v>
                </c:pt>
                <c:pt idx="103">
                  <c:v>2.4875621890547263E-3</c:v>
                </c:pt>
                <c:pt idx="104">
                  <c:v>2.5000000000000001E-3</c:v>
                </c:pt>
                <c:pt idx="105">
                  <c:v>0</c:v>
                </c:pt>
                <c:pt idx="106">
                  <c:v>2.5252525252525255E-3</c:v>
                </c:pt>
                <c:pt idx="107">
                  <c:v>2.5380710659898475E-3</c:v>
                </c:pt>
                <c:pt idx="108">
                  <c:v>0</c:v>
                </c:pt>
                <c:pt idx="109">
                  <c:v>0</c:v>
                </c:pt>
                <c:pt idx="110">
                  <c:v>2.5773195876288659E-3</c:v>
                </c:pt>
                <c:pt idx="111">
                  <c:v>2.5906735751295338E-3</c:v>
                </c:pt>
                <c:pt idx="112">
                  <c:v>2.6041666666666665E-3</c:v>
                </c:pt>
                <c:pt idx="113">
                  <c:v>2.617801047120419E-3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02656"/>
        <c:axId val="132504192"/>
      </c:lineChart>
      <c:catAx>
        <c:axId val="132502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504192"/>
        <c:crosses val="autoZero"/>
        <c:auto val="1"/>
        <c:lblAlgn val="ctr"/>
        <c:lblOffset val="100"/>
        <c:noMultiLvlLbl val="0"/>
      </c:catAx>
      <c:valAx>
        <c:axId val="132504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502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os profile #12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12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12'!$B$2:$DR$2</c:f>
              <c:numCache>
                <c:formatCode>General</c:formatCode>
                <c:ptCount val="121"/>
                <c:pt idx="0">
                  <c:v>2.3904382470119521E-2</c:v>
                </c:pt>
                <c:pt idx="1">
                  <c:v>2.7667984189723313E-2</c:v>
                </c:pt>
                <c:pt idx="2">
                  <c:v>2.7450980392156862E-2</c:v>
                </c:pt>
                <c:pt idx="3">
                  <c:v>2.7237354085603113E-2</c:v>
                </c:pt>
                <c:pt idx="4">
                  <c:v>3.0888030888030885E-2</c:v>
                </c:pt>
                <c:pt idx="5">
                  <c:v>3.0651340996168584E-2</c:v>
                </c:pt>
                <c:pt idx="6">
                  <c:v>2.6615969581749051E-2</c:v>
                </c:pt>
                <c:pt idx="7">
                  <c:v>3.0188679245283016E-2</c:v>
                </c:pt>
                <c:pt idx="8">
                  <c:v>2.9962546816479398E-2</c:v>
                </c:pt>
                <c:pt idx="9">
                  <c:v>2.6022304832713748E-2</c:v>
                </c:pt>
                <c:pt idx="10">
                  <c:v>2.2140221402214021E-2</c:v>
                </c:pt>
                <c:pt idx="11">
                  <c:v>2.197802197802198E-2</c:v>
                </c:pt>
                <c:pt idx="12">
                  <c:v>1.8181818181818181E-2</c:v>
                </c:pt>
                <c:pt idx="13">
                  <c:v>2.1660649819494584E-2</c:v>
                </c:pt>
                <c:pt idx="14">
                  <c:v>2.8673835125448025E-2</c:v>
                </c:pt>
                <c:pt idx="15">
                  <c:v>3.5587188612099641E-2</c:v>
                </c:pt>
                <c:pt idx="16">
                  <c:v>3.8869257950530034E-2</c:v>
                </c:pt>
                <c:pt idx="17">
                  <c:v>4.5614035087719287E-2</c:v>
                </c:pt>
                <c:pt idx="18">
                  <c:v>4.1811846689895467E-2</c:v>
                </c:pt>
                <c:pt idx="19">
                  <c:v>3.4602076124567477E-2</c:v>
                </c:pt>
                <c:pt idx="20">
                  <c:v>2.749140893470791E-2</c:v>
                </c:pt>
                <c:pt idx="21">
                  <c:v>1.7064846416382253E-2</c:v>
                </c:pt>
                <c:pt idx="22">
                  <c:v>1.0169491525423728E-2</c:v>
                </c:pt>
                <c:pt idx="23">
                  <c:v>6.7340067340067337E-3</c:v>
                </c:pt>
                <c:pt idx="24">
                  <c:v>3.3444816053511705E-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.1948881789137379E-3</c:v>
                </c:pt>
                <c:pt idx="32">
                  <c:v>3.1746031746031746E-3</c:v>
                </c:pt>
                <c:pt idx="33">
                  <c:v>6.3091482649842269E-3</c:v>
                </c:pt>
                <c:pt idx="34">
                  <c:v>6.269592476489028E-3</c:v>
                </c:pt>
                <c:pt idx="35">
                  <c:v>6.2305295950155761E-3</c:v>
                </c:pt>
                <c:pt idx="36">
                  <c:v>1.238390092879257E-2</c:v>
                </c:pt>
                <c:pt idx="37">
                  <c:v>1.5384615384615385E-2</c:v>
                </c:pt>
                <c:pt idx="38">
                  <c:v>1.834862385321101E-2</c:v>
                </c:pt>
                <c:pt idx="39">
                  <c:v>1.82370820668693E-2</c:v>
                </c:pt>
                <c:pt idx="40">
                  <c:v>1.5105740181268881E-2</c:v>
                </c:pt>
                <c:pt idx="41">
                  <c:v>1.5015015015015015E-2</c:v>
                </c:pt>
                <c:pt idx="42">
                  <c:v>1.1940298507462687E-2</c:v>
                </c:pt>
                <c:pt idx="43">
                  <c:v>1.1869436201780416E-2</c:v>
                </c:pt>
                <c:pt idx="44">
                  <c:v>1.1799410029498525E-2</c:v>
                </c:pt>
                <c:pt idx="45">
                  <c:v>8.7976539589442806E-3</c:v>
                </c:pt>
                <c:pt idx="46">
                  <c:v>1.1661807580174927E-2</c:v>
                </c:pt>
                <c:pt idx="47">
                  <c:v>1.4492753623188406E-2</c:v>
                </c:pt>
                <c:pt idx="48">
                  <c:v>1.7291066282420747E-2</c:v>
                </c:pt>
                <c:pt idx="49">
                  <c:v>2.5787965616045849E-2</c:v>
                </c:pt>
                <c:pt idx="50">
                  <c:v>2.8490028490028498E-2</c:v>
                </c:pt>
                <c:pt idx="51">
                  <c:v>3.3994334277620407E-2</c:v>
                </c:pt>
                <c:pt idx="52">
                  <c:v>3.6619718309859162E-2</c:v>
                </c:pt>
                <c:pt idx="53">
                  <c:v>3.9215686274509796E-2</c:v>
                </c:pt>
                <c:pt idx="54">
                  <c:v>4.456824512534819E-2</c:v>
                </c:pt>
                <c:pt idx="55">
                  <c:v>4.9861495844875363E-2</c:v>
                </c:pt>
                <c:pt idx="56">
                  <c:v>5.5096418732782371E-2</c:v>
                </c:pt>
                <c:pt idx="57">
                  <c:v>6.0273972602739749E-2</c:v>
                </c:pt>
                <c:pt idx="58">
                  <c:v>6.8119891008174366E-2</c:v>
                </c:pt>
                <c:pt idx="59">
                  <c:v>7.3170731707317083E-2</c:v>
                </c:pt>
                <c:pt idx="60">
                  <c:v>6.7385444743935291E-2</c:v>
                </c:pt>
                <c:pt idx="61">
                  <c:v>5.4200542005420065E-2</c:v>
                </c:pt>
                <c:pt idx="62">
                  <c:v>4.3596730245231592E-2</c:v>
                </c:pt>
                <c:pt idx="63">
                  <c:v>3.287671232876712E-2</c:v>
                </c:pt>
                <c:pt idx="64">
                  <c:v>1.928374655647383E-2</c:v>
                </c:pt>
                <c:pt idx="65">
                  <c:v>1.662049861495845E-2</c:v>
                </c:pt>
                <c:pt idx="66">
                  <c:v>1.1142061281337047E-2</c:v>
                </c:pt>
                <c:pt idx="67">
                  <c:v>1.1204481792717087E-2</c:v>
                </c:pt>
                <c:pt idx="68">
                  <c:v>8.4507042253521136E-3</c:v>
                </c:pt>
                <c:pt idx="69">
                  <c:v>1.1331444759206799E-2</c:v>
                </c:pt>
                <c:pt idx="70">
                  <c:v>1.1396011396011397E-2</c:v>
                </c:pt>
                <c:pt idx="71">
                  <c:v>1.1461318051575931E-2</c:v>
                </c:pt>
                <c:pt idx="72">
                  <c:v>1.1527377521613832E-2</c:v>
                </c:pt>
                <c:pt idx="73">
                  <c:v>8.6956521739130436E-3</c:v>
                </c:pt>
                <c:pt idx="74">
                  <c:v>2.9154518950437317E-3</c:v>
                </c:pt>
                <c:pt idx="75">
                  <c:v>2.9325513196480938E-3</c:v>
                </c:pt>
                <c:pt idx="76">
                  <c:v>2.9498525073746312E-3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3.1545741324921135E-3</c:v>
                </c:pt>
                <c:pt idx="88">
                  <c:v>6.3492063492063492E-3</c:v>
                </c:pt>
                <c:pt idx="89">
                  <c:v>9.5846645367412137E-3</c:v>
                </c:pt>
                <c:pt idx="90">
                  <c:v>1.2861736334405145E-2</c:v>
                </c:pt>
                <c:pt idx="91">
                  <c:v>1.6181229773462785E-2</c:v>
                </c:pt>
                <c:pt idx="92">
                  <c:v>1.6286644951140065E-2</c:v>
                </c:pt>
                <c:pt idx="93">
                  <c:v>1.6393442622950821E-2</c:v>
                </c:pt>
                <c:pt idx="94">
                  <c:v>1.3201320132013201E-2</c:v>
                </c:pt>
                <c:pt idx="95">
                  <c:v>9.9667774086378731E-3</c:v>
                </c:pt>
                <c:pt idx="96">
                  <c:v>6.688963210702341E-3</c:v>
                </c:pt>
                <c:pt idx="97">
                  <c:v>6.7340067340067337E-3</c:v>
                </c:pt>
                <c:pt idx="98">
                  <c:v>1.0169491525423728E-2</c:v>
                </c:pt>
                <c:pt idx="99">
                  <c:v>1.3651877133105802E-2</c:v>
                </c:pt>
                <c:pt idx="100">
                  <c:v>2.0618556701030931E-2</c:v>
                </c:pt>
                <c:pt idx="101">
                  <c:v>2.4221453287197235E-2</c:v>
                </c:pt>
                <c:pt idx="102">
                  <c:v>2.787456445993031E-2</c:v>
                </c:pt>
                <c:pt idx="103">
                  <c:v>2.456140350877193E-2</c:v>
                </c:pt>
                <c:pt idx="104">
                  <c:v>1.7667844522968199E-2</c:v>
                </c:pt>
                <c:pt idx="105">
                  <c:v>1.4234875444839857E-2</c:v>
                </c:pt>
                <c:pt idx="106">
                  <c:v>1.4336917562724014E-2</c:v>
                </c:pt>
                <c:pt idx="107">
                  <c:v>1.444043321299639E-2</c:v>
                </c:pt>
                <c:pt idx="108">
                  <c:v>1.4545454545454545E-2</c:v>
                </c:pt>
                <c:pt idx="109">
                  <c:v>1.8315018315018316E-2</c:v>
                </c:pt>
                <c:pt idx="110">
                  <c:v>2.2140221402214021E-2</c:v>
                </c:pt>
                <c:pt idx="111">
                  <c:v>2.2304832713754642E-2</c:v>
                </c:pt>
                <c:pt idx="112">
                  <c:v>2.6217228464419474E-2</c:v>
                </c:pt>
                <c:pt idx="113">
                  <c:v>3.0188679245283016E-2</c:v>
                </c:pt>
                <c:pt idx="114">
                  <c:v>2.2813688212927757E-2</c:v>
                </c:pt>
                <c:pt idx="115">
                  <c:v>1.9157088122605363E-2</c:v>
                </c:pt>
                <c:pt idx="116">
                  <c:v>1.1583011583011584E-2</c:v>
                </c:pt>
                <c:pt idx="117">
                  <c:v>3.8910505836575876E-3</c:v>
                </c:pt>
                <c:pt idx="118">
                  <c:v>3.9215686274509803E-3</c:v>
                </c:pt>
                <c:pt idx="119">
                  <c:v>7.9051383399209481E-3</c:v>
                </c:pt>
                <c:pt idx="120">
                  <c:v>3.9840637450199202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683264"/>
        <c:axId val="132684800"/>
      </c:lineChart>
      <c:catAx>
        <c:axId val="13268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84800"/>
        <c:crosses val="autoZero"/>
        <c:auto val="1"/>
        <c:lblAlgn val="ctr"/>
        <c:lblOffset val="100"/>
        <c:noMultiLvlLbl val="0"/>
      </c:catAx>
      <c:valAx>
        <c:axId val="13268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83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2'!$A$2</c:f>
              <c:strCache>
                <c:ptCount val="1"/>
                <c:pt idx="0">
                  <c:v>Los profile #2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2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2'!$B$2:$DR$2</c:f>
              <c:numCache>
                <c:formatCode>General</c:formatCode>
                <c:ptCount val="121"/>
                <c:pt idx="0">
                  <c:v>2.2140221402214021E-2</c:v>
                </c:pt>
                <c:pt idx="1">
                  <c:v>2.5641025641025644E-2</c:v>
                </c:pt>
                <c:pt idx="2">
                  <c:v>2.9090909090909087E-2</c:v>
                </c:pt>
                <c:pt idx="3">
                  <c:v>2.5270758122743681E-2</c:v>
                </c:pt>
                <c:pt idx="4">
                  <c:v>2.8673835125448025E-2</c:v>
                </c:pt>
                <c:pt idx="5">
                  <c:v>2.846975088967971E-2</c:v>
                </c:pt>
                <c:pt idx="6">
                  <c:v>2.826855123674912E-2</c:v>
                </c:pt>
                <c:pt idx="7">
                  <c:v>2.456140350877193E-2</c:v>
                </c:pt>
                <c:pt idx="8">
                  <c:v>1.7421602787456445E-2</c:v>
                </c:pt>
                <c:pt idx="9">
                  <c:v>1.0380622837370242E-2</c:v>
                </c:pt>
                <c:pt idx="10">
                  <c:v>6.8728522336769758E-3</c:v>
                </c:pt>
                <c:pt idx="11">
                  <c:v>1.0238907849829351E-2</c:v>
                </c:pt>
                <c:pt idx="12">
                  <c:v>6.7796610169491523E-3</c:v>
                </c:pt>
                <c:pt idx="13">
                  <c:v>3.3670033670033669E-3</c:v>
                </c:pt>
                <c:pt idx="14">
                  <c:v>6.688963210702341E-3</c:v>
                </c:pt>
                <c:pt idx="15">
                  <c:v>6.6445182724252493E-3</c:v>
                </c:pt>
                <c:pt idx="16">
                  <c:v>9.9009900990099011E-3</c:v>
                </c:pt>
                <c:pt idx="17">
                  <c:v>6.5573770491803279E-3</c:v>
                </c:pt>
                <c:pt idx="18">
                  <c:v>6.5146579804560263E-3</c:v>
                </c:pt>
                <c:pt idx="19">
                  <c:v>6.4724919093851136E-3</c:v>
                </c:pt>
                <c:pt idx="20">
                  <c:v>1.2861736334405145E-2</c:v>
                </c:pt>
                <c:pt idx="21">
                  <c:v>1.5974440894568689E-2</c:v>
                </c:pt>
                <c:pt idx="22">
                  <c:v>1.5873015873015872E-2</c:v>
                </c:pt>
                <c:pt idx="23">
                  <c:v>1.5772870662460567E-2</c:v>
                </c:pt>
                <c:pt idx="24">
                  <c:v>9.4043887147335428E-3</c:v>
                </c:pt>
                <c:pt idx="25">
                  <c:v>9.3457943925233638E-3</c:v>
                </c:pt>
                <c:pt idx="26">
                  <c:v>1.238390092879257E-2</c:v>
                </c:pt>
                <c:pt idx="27">
                  <c:v>1.2307692307692308E-2</c:v>
                </c:pt>
                <c:pt idx="28">
                  <c:v>1.5290519877675841E-2</c:v>
                </c:pt>
                <c:pt idx="29">
                  <c:v>2.1276595744680851E-2</c:v>
                </c:pt>
                <c:pt idx="30">
                  <c:v>2.4169184290030208E-2</c:v>
                </c:pt>
                <c:pt idx="31">
                  <c:v>2.4024024024024024E-2</c:v>
                </c:pt>
                <c:pt idx="32">
                  <c:v>2.3880597014925373E-2</c:v>
                </c:pt>
                <c:pt idx="33">
                  <c:v>2.6706231454005934E-2</c:v>
                </c:pt>
                <c:pt idx="34">
                  <c:v>2.9498525073746312E-2</c:v>
                </c:pt>
                <c:pt idx="35">
                  <c:v>2.9325513196480944E-2</c:v>
                </c:pt>
                <c:pt idx="36">
                  <c:v>2.623906705539359E-2</c:v>
                </c:pt>
                <c:pt idx="37">
                  <c:v>1.7391304347826087E-2</c:v>
                </c:pt>
                <c:pt idx="38">
                  <c:v>1.1527377521613832E-2</c:v>
                </c:pt>
                <c:pt idx="39">
                  <c:v>5.7306590257879654E-3</c:v>
                </c:pt>
                <c:pt idx="40">
                  <c:v>5.6980056980056983E-3</c:v>
                </c:pt>
                <c:pt idx="41">
                  <c:v>2.8328611898016999E-3</c:v>
                </c:pt>
                <c:pt idx="42">
                  <c:v>8.4507042253521136E-3</c:v>
                </c:pt>
                <c:pt idx="43">
                  <c:v>1.1204481792717087E-2</c:v>
                </c:pt>
                <c:pt idx="44">
                  <c:v>1.3927576601671309E-2</c:v>
                </c:pt>
                <c:pt idx="45">
                  <c:v>1.9390581717451526E-2</c:v>
                </c:pt>
                <c:pt idx="46">
                  <c:v>2.4793388429752067E-2</c:v>
                </c:pt>
                <c:pt idx="47">
                  <c:v>2.7397260273972598E-2</c:v>
                </c:pt>
                <c:pt idx="48">
                  <c:v>2.7247956403269748E-2</c:v>
                </c:pt>
                <c:pt idx="49">
                  <c:v>2.9810298102981036E-2</c:v>
                </c:pt>
                <c:pt idx="50">
                  <c:v>2.9649595687331533E-2</c:v>
                </c:pt>
                <c:pt idx="51">
                  <c:v>3.2171581769437005E-2</c:v>
                </c:pt>
                <c:pt idx="52">
                  <c:v>3.2000000000000008E-2</c:v>
                </c:pt>
                <c:pt idx="53">
                  <c:v>3.4482758620689655E-2</c:v>
                </c:pt>
                <c:pt idx="54">
                  <c:v>3.430079155672823E-2</c:v>
                </c:pt>
                <c:pt idx="55">
                  <c:v>3.4120734908136482E-2</c:v>
                </c:pt>
                <c:pt idx="56">
                  <c:v>3.3942558746736289E-2</c:v>
                </c:pt>
                <c:pt idx="57">
                  <c:v>3.3766233766233771E-2</c:v>
                </c:pt>
                <c:pt idx="58">
                  <c:v>3.1007751937984492E-2</c:v>
                </c:pt>
                <c:pt idx="59">
                  <c:v>2.8277634961439591E-2</c:v>
                </c:pt>
                <c:pt idx="60">
                  <c:v>2.8132992327365727E-2</c:v>
                </c:pt>
                <c:pt idx="61">
                  <c:v>2.570694087403599E-2</c:v>
                </c:pt>
                <c:pt idx="62">
                  <c:v>2.3255813953488372E-2</c:v>
                </c:pt>
                <c:pt idx="63">
                  <c:v>2.3376623376623381E-2</c:v>
                </c:pt>
                <c:pt idx="64">
                  <c:v>2.0887728459530023E-2</c:v>
                </c:pt>
                <c:pt idx="65">
                  <c:v>1.3123359580052493E-2</c:v>
                </c:pt>
                <c:pt idx="66">
                  <c:v>1.3192612137203165E-2</c:v>
                </c:pt>
                <c:pt idx="67">
                  <c:v>1.0610079575596816E-2</c:v>
                </c:pt>
                <c:pt idx="68">
                  <c:v>1.0666666666666666E-2</c:v>
                </c:pt>
                <c:pt idx="69">
                  <c:v>2.1447721179624665E-2</c:v>
                </c:pt>
                <c:pt idx="70">
                  <c:v>3.5040431266846354E-2</c:v>
                </c:pt>
                <c:pt idx="71">
                  <c:v>5.1490514905149061E-2</c:v>
                </c:pt>
                <c:pt idx="72">
                  <c:v>6.5395095367847392E-2</c:v>
                </c:pt>
                <c:pt idx="73">
                  <c:v>7.6712328767123319E-2</c:v>
                </c:pt>
                <c:pt idx="74">
                  <c:v>8.5399449035812675E-2</c:v>
                </c:pt>
                <c:pt idx="75">
                  <c:v>8.8642659279778421E-2</c:v>
                </c:pt>
                <c:pt idx="76">
                  <c:v>8.9136490250696379E-2</c:v>
                </c:pt>
                <c:pt idx="77">
                  <c:v>7.8431372549019593E-2</c:v>
                </c:pt>
                <c:pt idx="78">
                  <c:v>6.7605633802816936E-2</c:v>
                </c:pt>
                <c:pt idx="79">
                  <c:v>6.2322946175637418E-2</c:v>
                </c:pt>
                <c:pt idx="80">
                  <c:v>5.6980056980057002E-2</c:v>
                </c:pt>
                <c:pt idx="81">
                  <c:v>4.8710601719197721E-2</c:v>
                </c:pt>
                <c:pt idx="82">
                  <c:v>4.0345821325648415E-2</c:v>
                </c:pt>
                <c:pt idx="83">
                  <c:v>3.1884057971014498E-2</c:v>
                </c:pt>
                <c:pt idx="84">
                  <c:v>2.3323615160349857E-2</c:v>
                </c:pt>
                <c:pt idx="85">
                  <c:v>2.3460410557184754E-2</c:v>
                </c:pt>
                <c:pt idx="86">
                  <c:v>2.6548672566371681E-2</c:v>
                </c:pt>
                <c:pt idx="87">
                  <c:v>2.9673590504451036E-2</c:v>
                </c:pt>
                <c:pt idx="88">
                  <c:v>2.9850746268656716E-2</c:v>
                </c:pt>
                <c:pt idx="89">
                  <c:v>3.3033033033033038E-2</c:v>
                </c:pt>
                <c:pt idx="90">
                  <c:v>2.7190332326283984E-2</c:v>
                </c:pt>
                <c:pt idx="91">
                  <c:v>2.7355623100303952E-2</c:v>
                </c:pt>
                <c:pt idx="92">
                  <c:v>3.3639143730886854E-2</c:v>
                </c:pt>
                <c:pt idx="93">
                  <c:v>3.3846153846153852E-2</c:v>
                </c:pt>
                <c:pt idx="94">
                  <c:v>3.4055727554179571E-2</c:v>
                </c:pt>
                <c:pt idx="95">
                  <c:v>3.1152647975077882E-2</c:v>
                </c:pt>
                <c:pt idx="96">
                  <c:v>3.1347962382445138E-2</c:v>
                </c:pt>
                <c:pt idx="97">
                  <c:v>3.4700315457413256E-2</c:v>
                </c:pt>
                <c:pt idx="98">
                  <c:v>3.8095238095238099E-2</c:v>
                </c:pt>
                <c:pt idx="99">
                  <c:v>4.1533546325878593E-2</c:v>
                </c:pt>
                <c:pt idx="100">
                  <c:v>4.1800643086816726E-2</c:v>
                </c:pt>
                <c:pt idx="101">
                  <c:v>3.883495145631069E-2</c:v>
                </c:pt>
                <c:pt idx="102">
                  <c:v>3.2573289902280138E-2</c:v>
                </c:pt>
                <c:pt idx="103">
                  <c:v>2.6229508196721315E-2</c:v>
                </c:pt>
                <c:pt idx="104">
                  <c:v>2.3102310231023097E-2</c:v>
                </c:pt>
                <c:pt idx="105">
                  <c:v>1.993355481727575E-2</c:v>
                </c:pt>
                <c:pt idx="106">
                  <c:v>1.6722408026755852E-2</c:v>
                </c:pt>
                <c:pt idx="107">
                  <c:v>1.01010101010101E-2</c:v>
                </c:pt>
                <c:pt idx="108">
                  <c:v>6.7796610169491523E-3</c:v>
                </c:pt>
                <c:pt idx="109">
                  <c:v>3.4129692832764505E-3</c:v>
                </c:pt>
                <c:pt idx="110">
                  <c:v>6.8728522336769758E-3</c:v>
                </c:pt>
                <c:pt idx="111">
                  <c:v>1.0380622837370242E-2</c:v>
                </c:pt>
                <c:pt idx="112">
                  <c:v>1.0452961672473868E-2</c:v>
                </c:pt>
                <c:pt idx="113">
                  <c:v>1.7543859649122806E-2</c:v>
                </c:pt>
                <c:pt idx="114">
                  <c:v>2.1201413427561839E-2</c:v>
                </c:pt>
                <c:pt idx="115">
                  <c:v>2.1352313167259784E-2</c:v>
                </c:pt>
                <c:pt idx="116">
                  <c:v>2.5089605734767022E-2</c:v>
                </c:pt>
                <c:pt idx="117">
                  <c:v>3.2490974729241874E-2</c:v>
                </c:pt>
                <c:pt idx="118">
                  <c:v>3.6363636363636362E-2</c:v>
                </c:pt>
                <c:pt idx="119">
                  <c:v>4.7619047619047623E-2</c:v>
                </c:pt>
                <c:pt idx="120">
                  <c:v>4.428044280442803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573184"/>
        <c:axId val="82574720"/>
      </c:lineChart>
      <c:catAx>
        <c:axId val="8257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574720"/>
        <c:crosses val="autoZero"/>
        <c:auto val="1"/>
        <c:lblAlgn val="ctr"/>
        <c:lblOffset val="100"/>
        <c:noMultiLvlLbl val="0"/>
      </c:catAx>
      <c:valAx>
        <c:axId val="8257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573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3'!$A$2</c:f>
              <c:strCache>
                <c:ptCount val="1"/>
                <c:pt idx="0">
                  <c:v>Los profile #3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3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3'!$B$2:$DR$2</c:f>
              <c:numCache>
                <c:formatCode>General</c:formatCode>
                <c:ptCount val="121"/>
                <c:pt idx="0">
                  <c:v>5.2910052910052907E-3</c:v>
                </c:pt>
                <c:pt idx="1">
                  <c:v>5.235602094240838E-3</c:v>
                </c:pt>
                <c:pt idx="2">
                  <c:v>5.1813471502590676E-3</c:v>
                </c:pt>
                <c:pt idx="3">
                  <c:v>5.1282051282051282E-3</c:v>
                </c:pt>
                <c:pt idx="4">
                  <c:v>1.015228426395939E-2</c:v>
                </c:pt>
                <c:pt idx="5">
                  <c:v>5.0251256281407036E-3</c:v>
                </c:pt>
                <c:pt idx="6">
                  <c:v>4.9751243781094526E-3</c:v>
                </c:pt>
                <c:pt idx="7">
                  <c:v>4.9261083743842365E-3</c:v>
                </c:pt>
                <c:pt idx="8">
                  <c:v>4.8780487804878049E-3</c:v>
                </c:pt>
                <c:pt idx="9">
                  <c:v>4.830917874396135E-3</c:v>
                </c:pt>
                <c:pt idx="10">
                  <c:v>4.7846889952153108E-3</c:v>
                </c:pt>
                <c:pt idx="11">
                  <c:v>4.7393364928909956E-3</c:v>
                </c:pt>
                <c:pt idx="12">
                  <c:v>4.6948356807511738E-3</c:v>
                </c:pt>
                <c:pt idx="13">
                  <c:v>4.6511627906976744E-3</c:v>
                </c:pt>
                <c:pt idx="14">
                  <c:v>4.608294930875576E-3</c:v>
                </c:pt>
                <c:pt idx="15">
                  <c:v>4.5662100456621002E-3</c:v>
                </c:pt>
                <c:pt idx="16">
                  <c:v>4.5248868778280547E-3</c:v>
                </c:pt>
                <c:pt idx="17">
                  <c:v>4.4843049327354259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.048582995951417E-3</c:v>
                </c:pt>
                <c:pt idx="30">
                  <c:v>4.0160642570281121E-3</c:v>
                </c:pt>
                <c:pt idx="31">
                  <c:v>0</c:v>
                </c:pt>
                <c:pt idx="32">
                  <c:v>0</c:v>
                </c:pt>
                <c:pt idx="33">
                  <c:v>3.9215686274509803E-3</c:v>
                </c:pt>
                <c:pt idx="34">
                  <c:v>7.7821011673151752E-3</c:v>
                </c:pt>
                <c:pt idx="35">
                  <c:v>7.7220077220077222E-3</c:v>
                </c:pt>
                <c:pt idx="36">
                  <c:v>7.6628352490421452E-3</c:v>
                </c:pt>
                <c:pt idx="37">
                  <c:v>7.6045627376425855E-3</c:v>
                </c:pt>
                <c:pt idx="38">
                  <c:v>7.5471698113207548E-3</c:v>
                </c:pt>
                <c:pt idx="39">
                  <c:v>7.4906367041198503E-3</c:v>
                </c:pt>
                <c:pt idx="40">
                  <c:v>7.4349442379182153E-3</c:v>
                </c:pt>
                <c:pt idx="41">
                  <c:v>7.3800738007380072E-3</c:v>
                </c:pt>
                <c:pt idx="42">
                  <c:v>7.326007326007326E-3</c:v>
                </c:pt>
                <c:pt idx="43">
                  <c:v>7.2727272727272727E-3</c:v>
                </c:pt>
                <c:pt idx="44">
                  <c:v>7.2202166064981952E-3</c:v>
                </c:pt>
                <c:pt idx="45">
                  <c:v>3.5842293906810036E-3</c:v>
                </c:pt>
                <c:pt idx="46">
                  <c:v>3.5587188612099642E-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3.4602076124567475E-3</c:v>
                </c:pt>
                <c:pt idx="51">
                  <c:v>3.4364261168384879E-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3.3003300330033004E-3</c:v>
                </c:pt>
                <c:pt idx="58">
                  <c:v>6.5573770491803279E-3</c:v>
                </c:pt>
                <c:pt idx="59">
                  <c:v>9.77198697068404E-3</c:v>
                </c:pt>
                <c:pt idx="60">
                  <c:v>9.7087378640776708E-3</c:v>
                </c:pt>
                <c:pt idx="61">
                  <c:v>6.5146579804560263E-3</c:v>
                </c:pt>
                <c:pt idx="62">
                  <c:v>9.8360655737704909E-3</c:v>
                </c:pt>
                <c:pt idx="63">
                  <c:v>9.9009900990099011E-3</c:v>
                </c:pt>
                <c:pt idx="64">
                  <c:v>6.6445182724252493E-3</c:v>
                </c:pt>
                <c:pt idx="65">
                  <c:v>3.3444816053511705E-3</c:v>
                </c:pt>
                <c:pt idx="66">
                  <c:v>3.3670033670033669E-3</c:v>
                </c:pt>
                <c:pt idx="67">
                  <c:v>6.7796610169491523E-3</c:v>
                </c:pt>
                <c:pt idx="68">
                  <c:v>6.8259385665529011E-3</c:v>
                </c:pt>
                <c:pt idx="69">
                  <c:v>3.4364261168384879E-3</c:v>
                </c:pt>
                <c:pt idx="70">
                  <c:v>3.4602076124567475E-3</c:v>
                </c:pt>
                <c:pt idx="71">
                  <c:v>1.0452961672473868E-2</c:v>
                </c:pt>
                <c:pt idx="72">
                  <c:v>7.0175438596491229E-3</c:v>
                </c:pt>
                <c:pt idx="73">
                  <c:v>3.5335689045936395E-3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3.8910505836575876E-3</c:v>
                </c:pt>
                <c:pt idx="87">
                  <c:v>7.8431372549019607E-3</c:v>
                </c:pt>
                <c:pt idx="88">
                  <c:v>7.9051383399209481E-3</c:v>
                </c:pt>
                <c:pt idx="89">
                  <c:v>3.9840637450199202E-3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4.1841004184100415E-3</c:v>
                </c:pt>
                <c:pt idx="96">
                  <c:v>1.2658227848101264E-2</c:v>
                </c:pt>
                <c:pt idx="97">
                  <c:v>8.5106382978723406E-3</c:v>
                </c:pt>
                <c:pt idx="98">
                  <c:v>4.2918454935622317E-3</c:v>
                </c:pt>
                <c:pt idx="99">
                  <c:v>4.329004329004329E-3</c:v>
                </c:pt>
                <c:pt idx="100">
                  <c:v>4.3668122270742356E-3</c:v>
                </c:pt>
                <c:pt idx="101">
                  <c:v>0</c:v>
                </c:pt>
                <c:pt idx="102">
                  <c:v>0</c:v>
                </c:pt>
                <c:pt idx="103">
                  <c:v>4.4843049327354259E-3</c:v>
                </c:pt>
                <c:pt idx="104">
                  <c:v>4.5248868778280547E-3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4.7393364928909956E-3</c:v>
                </c:pt>
                <c:pt idx="110">
                  <c:v>4.7846889952153108E-3</c:v>
                </c:pt>
                <c:pt idx="111">
                  <c:v>4.830917874396135E-3</c:v>
                </c:pt>
                <c:pt idx="112">
                  <c:v>0</c:v>
                </c:pt>
                <c:pt idx="113">
                  <c:v>9.852216748768473E-3</c:v>
                </c:pt>
                <c:pt idx="114">
                  <c:v>1.4925373134328358E-2</c:v>
                </c:pt>
                <c:pt idx="115">
                  <c:v>1.0050251256281407E-2</c:v>
                </c:pt>
                <c:pt idx="116">
                  <c:v>5.076142131979695E-3</c:v>
                </c:pt>
                <c:pt idx="117">
                  <c:v>5.1282051282051282E-3</c:v>
                </c:pt>
                <c:pt idx="118">
                  <c:v>1.0362694300518135E-2</c:v>
                </c:pt>
                <c:pt idx="119">
                  <c:v>1.0471204188481676E-2</c:v>
                </c:pt>
                <c:pt idx="120">
                  <c:v>1.058201058201058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365120"/>
        <c:axId val="131379200"/>
      </c:lineChart>
      <c:catAx>
        <c:axId val="13136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379200"/>
        <c:crosses val="autoZero"/>
        <c:auto val="1"/>
        <c:lblAlgn val="ctr"/>
        <c:lblOffset val="100"/>
        <c:noMultiLvlLbl val="0"/>
      </c:catAx>
      <c:valAx>
        <c:axId val="13137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3651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4'!$A$2</c:f>
              <c:strCache>
                <c:ptCount val="1"/>
                <c:pt idx="0">
                  <c:v>Los profile #4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4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4'!$B$2:$DR$2</c:f>
              <c:numCache>
                <c:formatCode>General</c:formatCode>
                <c:ptCount val="121"/>
                <c:pt idx="0">
                  <c:v>3.9473684210526314E-2</c:v>
                </c:pt>
                <c:pt idx="1">
                  <c:v>3.2679738562091498E-2</c:v>
                </c:pt>
                <c:pt idx="2">
                  <c:v>2.5974025974025979E-2</c:v>
                </c:pt>
                <c:pt idx="3">
                  <c:v>2.9032258064516134E-2</c:v>
                </c:pt>
                <c:pt idx="4">
                  <c:v>2.8846153846153841E-2</c:v>
                </c:pt>
                <c:pt idx="5">
                  <c:v>2.5477707006369425E-2</c:v>
                </c:pt>
                <c:pt idx="6">
                  <c:v>2.8481012658227847E-2</c:v>
                </c:pt>
                <c:pt idx="7">
                  <c:v>2.8301886792452827E-2</c:v>
                </c:pt>
                <c:pt idx="8">
                  <c:v>2.8124999999999997E-2</c:v>
                </c:pt>
                <c:pt idx="9">
                  <c:v>2.4844720496894405E-2</c:v>
                </c:pt>
                <c:pt idx="10">
                  <c:v>2.1604938271604937E-2</c:v>
                </c:pt>
                <c:pt idx="11">
                  <c:v>1.8404907975460124E-2</c:v>
                </c:pt>
                <c:pt idx="12">
                  <c:v>1.8292682926829267E-2</c:v>
                </c:pt>
                <c:pt idx="13">
                  <c:v>1.8181818181818181E-2</c:v>
                </c:pt>
                <c:pt idx="14">
                  <c:v>1.8072289156626505E-2</c:v>
                </c:pt>
                <c:pt idx="15">
                  <c:v>1.4970059880239521E-2</c:v>
                </c:pt>
                <c:pt idx="16">
                  <c:v>1.488095238095238E-2</c:v>
                </c:pt>
                <c:pt idx="17">
                  <c:v>1.7751479289940829E-2</c:v>
                </c:pt>
                <c:pt idx="18">
                  <c:v>1.4705882352941176E-2</c:v>
                </c:pt>
                <c:pt idx="19">
                  <c:v>1.1695906432748537E-2</c:v>
                </c:pt>
                <c:pt idx="20">
                  <c:v>8.7209302325581394E-3</c:v>
                </c:pt>
                <c:pt idx="21">
                  <c:v>5.7803468208092483E-3</c:v>
                </c:pt>
                <c:pt idx="22">
                  <c:v>2.8735632183908046E-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.7027027027027029E-3</c:v>
                </c:pt>
                <c:pt idx="34">
                  <c:v>2.6881720430107529E-3</c:v>
                </c:pt>
                <c:pt idx="35">
                  <c:v>5.3475935828877002E-3</c:v>
                </c:pt>
                <c:pt idx="36">
                  <c:v>7.9787234042553185E-3</c:v>
                </c:pt>
                <c:pt idx="37">
                  <c:v>1.0582010582010581E-2</c:v>
                </c:pt>
                <c:pt idx="38">
                  <c:v>1.3157894736842105E-2</c:v>
                </c:pt>
                <c:pt idx="39">
                  <c:v>1.5706806282722512E-2</c:v>
                </c:pt>
                <c:pt idx="40">
                  <c:v>1.8229166666666664E-2</c:v>
                </c:pt>
                <c:pt idx="41">
                  <c:v>2.072538860103627E-2</c:v>
                </c:pt>
                <c:pt idx="42">
                  <c:v>2.0618556701030927E-2</c:v>
                </c:pt>
                <c:pt idx="43">
                  <c:v>2.3076923076923078E-2</c:v>
                </c:pt>
                <c:pt idx="44">
                  <c:v>2.551020408163265E-2</c:v>
                </c:pt>
                <c:pt idx="45">
                  <c:v>2.7918781725888329E-2</c:v>
                </c:pt>
                <c:pt idx="46">
                  <c:v>3.2828282828282825E-2</c:v>
                </c:pt>
                <c:pt idx="47">
                  <c:v>3.5175879396984924E-2</c:v>
                </c:pt>
                <c:pt idx="48">
                  <c:v>3.4999999999999996E-2</c:v>
                </c:pt>
                <c:pt idx="49">
                  <c:v>3.4825870646766163E-2</c:v>
                </c:pt>
                <c:pt idx="50">
                  <c:v>3.9603960396039604E-2</c:v>
                </c:pt>
                <c:pt idx="51">
                  <c:v>4.1871921182266E-2</c:v>
                </c:pt>
                <c:pt idx="52">
                  <c:v>4.166666666666665E-2</c:v>
                </c:pt>
                <c:pt idx="53">
                  <c:v>4.6341463414634153E-2</c:v>
                </c:pt>
                <c:pt idx="54">
                  <c:v>5.0970873786407751E-2</c:v>
                </c:pt>
                <c:pt idx="55">
                  <c:v>5.5555555555555525E-2</c:v>
                </c:pt>
                <c:pt idx="56">
                  <c:v>5.2884615384615363E-2</c:v>
                </c:pt>
                <c:pt idx="57">
                  <c:v>5.7416267942583712E-2</c:v>
                </c:pt>
                <c:pt idx="58">
                  <c:v>6.4285714285714265E-2</c:v>
                </c:pt>
                <c:pt idx="59">
                  <c:v>6.8720379146919391E-2</c:v>
                </c:pt>
                <c:pt idx="60">
                  <c:v>7.5471698113207544E-2</c:v>
                </c:pt>
                <c:pt idx="61">
                  <c:v>7.5829383886255874E-2</c:v>
                </c:pt>
                <c:pt idx="62">
                  <c:v>7.6190476190476197E-2</c:v>
                </c:pt>
                <c:pt idx="63">
                  <c:v>6.9377990430621983E-2</c:v>
                </c:pt>
                <c:pt idx="64">
                  <c:v>5.7692307692307668E-2</c:v>
                </c:pt>
                <c:pt idx="65">
                  <c:v>4.8309178743961331E-2</c:v>
                </c:pt>
                <c:pt idx="66">
                  <c:v>4.6116504854368918E-2</c:v>
                </c:pt>
                <c:pt idx="67">
                  <c:v>4.8780487804878057E-2</c:v>
                </c:pt>
                <c:pt idx="68">
                  <c:v>5.1470588235294094E-2</c:v>
                </c:pt>
                <c:pt idx="69">
                  <c:v>4.6798029556650231E-2</c:v>
                </c:pt>
                <c:pt idx="70">
                  <c:v>4.2079207920792082E-2</c:v>
                </c:pt>
                <c:pt idx="71">
                  <c:v>3.9800995024875621E-2</c:v>
                </c:pt>
                <c:pt idx="72">
                  <c:v>3.7499999999999999E-2</c:v>
                </c:pt>
                <c:pt idx="73">
                  <c:v>3.2663316582914576E-2</c:v>
                </c:pt>
                <c:pt idx="74">
                  <c:v>2.7777777777777776E-2</c:v>
                </c:pt>
                <c:pt idx="75">
                  <c:v>2.7918781725888329E-2</c:v>
                </c:pt>
                <c:pt idx="76">
                  <c:v>2.8061224489795915E-2</c:v>
                </c:pt>
                <c:pt idx="77">
                  <c:v>2.8205128205128209E-2</c:v>
                </c:pt>
                <c:pt idx="78">
                  <c:v>2.5773195876288662E-2</c:v>
                </c:pt>
                <c:pt idx="79">
                  <c:v>2.5906735751295335E-2</c:v>
                </c:pt>
                <c:pt idx="80">
                  <c:v>2.34375E-2</c:v>
                </c:pt>
                <c:pt idx="81">
                  <c:v>2.0942408376963349E-2</c:v>
                </c:pt>
                <c:pt idx="82">
                  <c:v>1.8421052631578949E-2</c:v>
                </c:pt>
                <c:pt idx="83">
                  <c:v>1.5873015873015872E-2</c:v>
                </c:pt>
                <c:pt idx="84">
                  <c:v>1.5957446808510637E-2</c:v>
                </c:pt>
                <c:pt idx="85">
                  <c:v>1.06951871657754E-2</c:v>
                </c:pt>
                <c:pt idx="86">
                  <c:v>5.3763440860215058E-3</c:v>
                </c:pt>
                <c:pt idx="87">
                  <c:v>2.7027027027027029E-3</c:v>
                </c:pt>
                <c:pt idx="88">
                  <c:v>2.717391304347826E-3</c:v>
                </c:pt>
                <c:pt idx="89">
                  <c:v>2.7322404371584699E-3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.8735632183908046E-3</c:v>
                </c:pt>
                <c:pt idx="99">
                  <c:v>2.8901734104046241E-3</c:v>
                </c:pt>
                <c:pt idx="100">
                  <c:v>5.8139534883720929E-3</c:v>
                </c:pt>
                <c:pt idx="101">
                  <c:v>1.1695906432748537E-2</c:v>
                </c:pt>
                <c:pt idx="102">
                  <c:v>1.1764705882352941E-2</c:v>
                </c:pt>
                <c:pt idx="103">
                  <c:v>1.1834319526627219E-2</c:v>
                </c:pt>
                <c:pt idx="104">
                  <c:v>1.1904761904761904E-2</c:v>
                </c:pt>
                <c:pt idx="105">
                  <c:v>1.7964071856287425E-2</c:v>
                </c:pt>
                <c:pt idx="106">
                  <c:v>1.5060240963855422E-2</c:v>
                </c:pt>
                <c:pt idx="107">
                  <c:v>1.2121212121212121E-2</c:v>
                </c:pt>
                <c:pt idx="108">
                  <c:v>1.2195121951219513E-2</c:v>
                </c:pt>
                <c:pt idx="109">
                  <c:v>1.8404907975460124E-2</c:v>
                </c:pt>
                <c:pt idx="110">
                  <c:v>1.8518518518518517E-2</c:v>
                </c:pt>
                <c:pt idx="111">
                  <c:v>1.8633540372670804E-2</c:v>
                </c:pt>
                <c:pt idx="112">
                  <c:v>1.8749999999999999E-2</c:v>
                </c:pt>
                <c:pt idx="113">
                  <c:v>1.8867924528301886E-2</c:v>
                </c:pt>
                <c:pt idx="114">
                  <c:v>9.4936708860759497E-3</c:v>
                </c:pt>
                <c:pt idx="115">
                  <c:v>1.2738853503184714E-2</c:v>
                </c:pt>
                <c:pt idx="116">
                  <c:v>1.6025641025641024E-2</c:v>
                </c:pt>
                <c:pt idx="117">
                  <c:v>1.935483870967742E-2</c:v>
                </c:pt>
                <c:pt idx="118">
                  <c:v>2.5974025974025979E-2</c:v>
                </c:pt>
                <c:pt idx="119">
                  <c:v>2.9411764705882349E-2</c:v>
                </c:pt>
                <c:pt idx="120">
                  <c:v>2.960526315789473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41632"/>
        <c:axId val="131555712"/>
      </c:lineChart>
      <c:catAx>
        <c:axId val="13154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555712"/>
        <c:crosses val="autoZero"/>
        <c:auto val="1"/>
        <c:lblAlgn val="ctr"/>
        <c:lblOffset val="100"/>
        <c:noMultiLvlLbl val="0"/>
      </c:catAx>
      <c:valAx>
        <c:axId val="131555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541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5'!$A$2</c:f>
              <c:strCache>
                <c:ptCount val="1"/>
                <c:pt idx="0">
                  <c:v>Los profile #5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5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5'!$B$2:$DR$2</c:f>
              <c:numCache>
                <c:formatCode>General</c:formatCode>
                <c:ptCount val="121"/>
                <c:pt idx="0">
                  <c:v>5.2770448548812663E-3</c:v>
                </c:pt>
                <c:pt idx="1">
                  <c:v>2.624671916010498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188916876574307E-3</c:v>
                </c:pt>
                <c:pt idx="10">
                  <c:v>5.0125313283208017E-3</c:v>
                </c:pt>
                <c:pt idx="11">
                  <c:v>4.9875311720698253E-3</c:v>
                </c:pt>
                <c:pt idx="12">
                  <c:v>2.4813895781637717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4213075060532689E-3</c:v>
                </c:pt>
                <c:pt idx="18">
                  <c:v>4.8192771084337354E-3</c:v>
                </c:pt>
                <c:pt idx="19">
                  <c:v>7.1942446043165463E-3</c:v>
                </c:pt>
                <c:pt idx="20">
                  <c:v>9.5465393794749408E-3</c:v>
                </c:pt>
                <c:pt idx="21">
                  <c:v>9.5011876484560574E-3</c:v>
                </c:pt>
                <c:pt idx="22">
                  <c:v>9.4562647754137114E-3</c:v>
                </c:pt>
                <c:pt idx="23">
                  <c:v>7.0588235294117641E-3</c:v>
                </c:pt>
                <c:pt idx="24">
                  <c:v>4.6838407494145199E-3</c:v>
                </c:pt>
                <c:pt idx="25">
                  <c:v>2.331002331002331E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.2779043280182231E-3</c:v>
                </c:pt>
                <c:pt idx="31">
                  <c:v>6.8027210884353748E-3</c:v>
                </c:pt>
                <c:pt idx="32">
                  <c:v>2.257336343115124E-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2172949002217295E-3</c:v>
                </c:pt>
                <c:pt idx="37">
                  <c:v>4.4150110375275938E-3</c:v>
                </c:pt>
                <c:pt idx="38">
                  <c:v>6.5934065934065934E-3</c:v>
                </c:pt>
                <c:pt idx="39">
                  <c:v>6.5645514223194746E-3</c:v>
                </c:pt>
                <c:pt idx="40">
                  <c:v>4.3572984749455342E-3</c:v>
                </c:pt>
                <c:pt idx="41">
                  <c:v>2.1691973969631237E-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.1231422505307855E-3</c:v>
                </c:pt>
                <c:pt idx="47">
                  <c:v>2.1141649048625794E-3</c:v>
                </c:pt>
                <c:pt idx="48">
                  <c:v>2.1052631578947368E-3</c:v>
                </c:pt>
                <c:pt idx="49">
                  <c:v>2.0964360587002098E-3</c:v>
                </c:pt>
                <c:pt idx="50">
                  <c:v>2.0876826722338203E-3</c:v>
                </c:pt>
                <c:pt idx="51">
                  <c:v>2.0790020790020791E-3</c:v>
                </c:pt>
                <c:pt idx="52">
                  <c:v>2.070393374741201E-3</c:v>
                </c:pt>
                <c:pt idx="53">
                  <c:v>0</c:v>
                </c:pt>
                <c:pt idx="54">
                  <c:v>0</c:v>
                </c:pt>
                <c:pt idx="55">
                  <c:v>2.0449897750511249E-3</c:v>
                </c:pt>
                <c:pt idx="56">
                  <c:v>8.1466395112016286E-3</c:v>
                </c:pt>
                <c:pt idx="57">
                  <c:v>4.0567951318458417E-3</c:v>
                </c:pt>
                <c:pt idx="58">
                  <c:v>2.0202020202020202E-3</c:v>
                </c:pt>
                <c:pt idx="59">
                  <c:v>2.012072434607646E-3</c:v>
                </c:pt>
                <c:pt idx="60">
                  <c:v>2.004008016032064E-3</c:v>
                </c:pt>
                <c:pt idx="61">
                  <c:v>2.012072434607646E-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.0533880903490761E-3</c:v>
                </c:pt>
                <c:pt idx="67">
                  <c:v>4.1237113402061857E-3</c:v>
                </c:pt>
                <c:pt idx="68">
                  <c:v>8.2815734989648039E-3</c:v>
                </c:pt>
                <c:pt idx="69">
                  <c:v>1.0395010395010396E-2</c:v>
                </c:pt>
                <c:pt idx="70">
                  <c:v>1.0438413361169102E-2</c:v>
                </c:pt>
                <c:pt idx="71">
                  <c:v>8.385744234800839E-3</c:v>
                </c:pt>
                <c:pt idx="72">
                  <c:v>4.2105263157894736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2.1413276231263384E-3</c:v>
                </c:pt>
                <c:pt idx="77">
                  <c:v>2.1505376344086021E-3</c:v>
                </c:pt>
                <c:pt idx="78">
                  <c:v>2.1598272138228943E-3</c:v>
                </c:pt>
                <c:pt idx="79">
                  <c:v>2.1691973969631237E-3</c:v>
                </c:pt>
                <c:pt idx="80">
                  <c:v>2.1786492374727671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2.3094688221709007E-3</c:v>
                </c:pt>
                <c:pt idx="94">
                  <c:v>4.6403712296983757E-3</c:v>
                </c:pt>
                <c:pt idx="95">
                  <c:v>9.324009324009324E-3</c:v>
                </c:pt>
                <c:pt idx="96">
                  <c:v>1.1709601873536299E-2</c:v>
                </c:pt>
                <c:pt idx="97">
                  <c:v>9.4117647058823521E-3</c:v>
                </c:pt>
                <c:pt idx="98">
                  <c:v>4.7281323877068557E-3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.4937655860349127E-3</c:v>
                </c:pt>
                <c:pt idx="110">
                  <c:v>2.5062656641604009E-3</c:v>
                </c:pt>
                <c:pt idx="111">
                  <c:v>2.5188916876574307E-3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2.6246719160104987E-3</c:v>
                </c:pt>
                <c:pt idx="12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94880"/>
        <c:axId val="131481984"/>
      </c:lineChart>
      <c:catAx>
        <c:axId val="13159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481984"/>
        <c:crosses val="autoZero"/>
        <c:auto val="1"/>
        <c:lblAlgn val="ctr"/>
        <c:lblOffset val="100"/>
        <c:noMultiLvlLbl val="0"/>
      </c:catAx>
      <c:valAx>
        <c:axId val="131481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594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6'!$A$2</c:f>
              <c:strCache>
                <c:ptCount val="1"/>
                <c:pt idx="0">
                  <c:v>Los profile #6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6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6'!$B$2:$DR$2</c:f>
              <c:numCache>
                <c:formatCode>General</c:formatCode>
                <c:ptCount val="121"/>
                <c:pt idx="0">
                  <c:v>2.2277227722772276E-2</c:v>
                </c:pt>
                <c:pt idx="1">
                  <c:v>2.4630541871921183E-2</c:v>
                </c:pt>
                <c:pt idx="2">
                  <c:v>2.4509803921568624E-2</c:v>
                </c:pt>
                <c:pt idx="3">
                  <c:v>2.9268292682926824E-2</c:v>
                </c:pt>
                <c:pt idx="4">
                  <c:v>2.6699029126213584E-2</c:v>
                </c:pt>
                <c:pt idx="5">
                  <c:v>2.1739130434782608E-2</c:v>
                </c:pt>
                <c:pt idx="6">
                  <c:v>2.6442307692307689E-2</c:v>
                </c:pt>
                <c:pt idx="7">
                  <c:v>2.6315789473684206E-2</c:v>
                </c:pt>
                <c:pt idx="8">
                  <c:v>2.1428571428571429E-2</c:v>
                </c:pt>
                <c:pt idx="9">
                  <c:v>2.132701421800948E-2</c:v>
                </c:pt>
                <c:pt idx="10">
                  <c:v>2.1226415094339621E-2</c:v>
                </c:pt>
                <c:pt idx="11">
                  <c:v>2.1126760563380278E-2</c:v>
                </c:pt>
                <c:pt idx="12">
                  <c:v>2.1028037383177569E-2</c:v>
                </c:pt>
                <c:pt idx="13">
                  <c:v>2.0930232558139535E-2</c:v>
                </c:pt>
                <c:pt idx="14">
                  <c:v>2.0833333333333332E-2</c:v>
                </c:pt>
                <c:pt idx="15">
                  <c:v>2.0737327188940093E-2</c:v>
                </c:pt>
                <c:pt idx="16">
                  <c:v>2.0642201834862386E-2</c:v>
                </c:pt>
                <c:pt idx="17">
                  <c:v>1.8264840182648401E-2</c:v>
                </c:pt>
                <c:pt idx="18">
                  <c:v>1.5909090909090911E-2</c:v>
                </c:pt>
                <c:pt idx="19">
                  <c:v>1.3574660633484165E-2</c:v>
                </c:pt>
                <c:pt idx="20">
                  <c:v>9.0090090090090089E-3</c:v>
                </c:pt>
                <c:pt idx="21">
                  <c:v>6.7264573991031393E-3</c:v>
                </c:pt>
                <c:pt idx="22">
                  <c:v>4.464285714285714E-3</c:v>
                </c:pt>
                <c:pt idx="23">
                  <c:v>8.8888888888888889E-3</c:v>
                </c:pt>
                <c:pt idx="24">
                  <c:v>8.8495575221238937E-3</c:v>
                </c:pt>
                <c:pt idx="25">
                  <c:v>8.8105726872246704E-3</c:v>
                </c:pt>
                <c:pt idx="26">
                  <c:v>1.0964912280701754E-2</c:v>
                </c:pt>
                <c:pt idx="27">
                  <c:v>1.0917030567685589E-2</c:v>
                </c:pt>
                <c:pt idx="28">
                  <c:v>1.0869565217391304E-2</c:v>
                </c:pt>
                <c:pt idx="29">
                  <c:v>8.658008658008658E-3</c:v>
                </c:pt>
                <c:pt idx="30">
                  <c:v>8.6206896551724137E-3</c:v>
                </c:pt>
                <c:pt idx="31">
                  <c:v>6.4377682403433476E-3</c:v>
                </c:pt>
                <c:pt idx="32">
                  <c:v>4.2735042735042739E-3</c:v>
                </c:pt>
                <c:pt idx="33">
                  <c:v>2.1276595744680851E-3</c:v>
                </c:pt>
                <c:pt idx="34">
                  <c:v>2.1186440677966102E-3</c:v>
                </c:pt>
                <c:pt idx="35">
                  <c:v>4.2194092827004216E-3</c:v>
                </c:pt>
                <c:pt idx="36">
                  <c:v>1.2605042016806721E-2</c:v>
                </c:pt>
                <c:pt idx="37">
                  <c:v>1.4644351464435146E-2</c:v>
                </c:pt>
                <c:pt idx="38">
                  <c:v>1.6666666666666666E-2</c:v>
                </c:pt>
                <c:pt idx="39">
                  <c:v>1.6597510373443983E-2</c:v>
                </c:pt>
                <c:pt idx="40">
                  <c:v>2.0661157024793389E-2</c:v>
                </c:pt>
                <c:pt idx="41">
                  <c:v>2.0576131687242805E-2</c:v>
                </c:pt>
                <c:pt idx="42">
                  <c:v>2.0491803278688523E-2</c:v>
                </c:pt>
                <c:pt idx="43">
                  <c:v>1.6326530612244899E-2</c:v>
                </c:pt>
                <c:pt idx="44">
                  <c:v>1.6260162601626018E-2</c:v>
                </c:pt>
                <c:pt idx="45">
                  <c:v>1.8218623481781375E-2</c:v>
                </c:pt>
                <c:pt idx="46">
                  <c:v>2.0161290322580641E-2</c:v>
                </c:pt>
                <c:pt idx="47">
                  <c:v>2.0080321285140566E-2</c:v>
                </c:pt>
                <c:pt idx="48">
                  <c:v>2.0000000000000004E-2</c:v>
                </c:pt>
                <c:pt idx="49">
                  <c:v>1.9920318725099598E-2</c:v>
                </c:pt>
                <c:pt idx="50">
                  <c:v>1.7857142857142856E-2</c:v>
                </c:pt>
                <c:pt idx="51">
                  <c:v>1.3833992094861657E-2</c:v>
                </c:pt>
                <c:pt idx="52">
                  <c:v>1.3779527559055118E-2</c:v>
                </c:pt>
                <c:pt idx="53">
                  <c:v>1.7647058823529412E-2</c:v>
                </c:pt>
                <c:pt idx="54">
                  <c:v>1.953125E-2</c:v>
                </c:pt>
                <c:pt idx="55">
                  <c:v>2.3346303501945526E-2</c:v>
                </c:pt>
                <c:pt idx="56">
                  <c:v>2.7131782945736434E-2</c:v>
                </c:pt>
                <c:pt idx="57">
                  <c:v>3.2818532818532815E-2</c:v>
                </c:pt>
                <c:pt idx="58">
                  <c:v>3.2692307692307694E-2</c:v>
                </c:pt>
                <c:pt idx="59">
                  <c:v>3.4482758620689648E-2</c:v>
                </c:pt>
                <c:pt idx="60">
                  <c:v>3.2442748091603052E-2</c:v>
                </c:pt>
                <c:pt idx="61">
                  <c:v>2.2988505747126433E-2</c:v>
                </c:pt>
                <c:pt idx="62">
                  <c:v>1.5384615384615385E-2</c:v>
                </c:pt>
                <c:pt idx="63">
                  <c:v>9.6525096525096523E-3</c:v>
                </c:pt>
                <c:pt idx="64">
                  <c:v>9.6899224806201549E-3</c:v>
                </c:pt>
                <c:pt idx="65">
                  <c:v>9.727626459143969E-3</c:v>
                </c:pt>
                <c:pt idx="66">
                  <c:v>1.171875E-2</c:v>
                </c:pt>
                <c:pt idx="67">
                  <c:v>9.8039215686274508E-3</c:v>
                </c:pt>
                <c:pt idx="68">
                  <c:v>9.8425196850393699E-3</c:v>
                </c:pt>
                <c:pt idx="69">
                  <c:v>9.8814229249011842E-3</c:v>
                </c:pt>
                <c:pt idx="70">
                  <c:v>1.3888888888888888E-2</c:v>
                </c:pt>
                <c:pt idx="71">
                  <c:v>1.3944223107569721E-2</c:v>
                </c:pt>
                <c:pt idx="72">
                  <c:v>1.4E-2</c:v>
                </c:pt>
                <c:pt idx="73">
                  <c:v>1.2048192771084338E-2</c:v>
                </c:pt>
                <c:pt idx="74">
                  <c:v>1.2096774193548387E-2</c:v>
                </c:pt>
                <c:pt idx="75">
                  <c:v>1.2145748987854251E-2</c:v>
                </c:pt>
                <c:pt idx="76">
                  <c:v>1.4227642276422767E-2</c:v>
                </c:pt>
                <c:pt idx="77">
                  <c:v>1.6326530612244899E-2</c:v>
                </c:pt>
                <c:pt idx="78">
                  <c:v>1.6393442622950821E-2</c:v>
                </c:pt>
                <c:pt idx="79">
                  <c:v>1.4403292181069963E-2</c:v>
                </c:pt>
                <c:pt idx="80">
                  <c:v>1.4462809917355372E-2</c:v>
                </c:pt>
                <c:pt idx="81">
                  <c:v>1.4522821576763484E-2</c:v>
                </c:pt>
                <c:pt idx="82">
                  <c:v>1.4583333333333332E-2</c:v>
                </c:pt>
                <c:pt idx="83">
                  <c:v>1.4644351464435146E-2</c:v>
                </c:pt>
                <c:pt idx="84">
                  <c:v>1.2605042016806721E-2</c:v>
                </c:pt>
                <c:pt idx="85">
                  <c:v>1.2658227848101266E-2</c:v>
                </c:pt>
                <c:pt idx="86">
                  <c:v>1.271186440677966E-2</c:v>
                </c:pt>
                <c:pt idx="87">
                  <c:v>1.276595744680851E-2</c:v>
                </c:pt>
                <c:pt idx="88">
                  <c:v>1.0683760683760684E-2</c:v>
                </c:pt>
                <c:pt idx="89">
                  <c:v>8.5836909871244635E-3</c:v>
                </c:pt>
                <c:pt idx="90">
                  <c:v>6.4655172413793103E-3</c:v>
                </c:pt>
                <c:pt idx="91">
                  <c:v>6.4935064935064939E-3</c:v>
                </c:pt>
                <c:pt idx="92">
                  <c:v>8.6956521739130436E-3</c:v>
                </c:pt>
                <c:pt idx="93">
                  <c:v>8.7336244541484712E-3</c:v>
                </c:pt>
                <c:pt idx="94">
                  <c:v>1.0964912280701754E-2</c:v>
                </c:pt>
                <c:pt idx="95">
                  <c:v>1.5418502202643172E-2</c:v>
                </c:pt>
                <c:pt idx="96">
                  <c:v>1.9911504424778761E-2</c:v>
                </c:pt>
                <c:pt idx="97">
                  <c:v>2.4444444444444446E-2</c:v>
                </c:pt>
                <c:pt idx="98">
                  <c:v>2.4553571428571421E-2</c:v>
                </c:pt>
                <c:pt idx="99">
                  <c:v>2.9147982062780266E-2</c:v>
                </c:pt>
                <c:pt idx="100">
                  <c:v>2.7027027027027032E-2</c:v>
                </c:pt>
                <c:pt idx="101">
                  <c:v>2.9411764705882349E-2</c:v>
                </c:pt>
                <c:pt idx="102">
                  <c:v>2.2727272727272731E-2</c:v>
                </c:pt>
                <c:pt idx="103">
                  <c:v>2.0547945205479451E-2</c:v>
                </c:pt>
                <c:pt idx="104">
                  <c:v>1.1467889908256881E-2</c:v>
                </c:pt>
                <c:pt idx="105">
                  <c:v>6.9124423963133636E-3</c:v>
                </c:pt>
                <c:pt idx="106">
                  <c:v>9.2592592592592587E-3</c:v>
                </c:pt>
                <c:pt idx="107">
                  <c:v>1.1627906976744186E-2</c:v>
                </c:pt>
                <c:pt idx="108">
                  <c:v>1.1682242990654205E-2</c:v>
                </c:pt>
                <c:pt idx="109">
                  <c:v>1.1737089201877934E-2</c:v>
                </c:pt>
                <c:pt idx="110">
                  <c:v>9.433962264150943E-3</c:v>
                </c:pt>
                <c:pt idx="111">
                  <c:v>9.4786729857819912E-3</c:v>
                </c:pt>
                <c:pt idx="112">
                  <c:v>7.1428571428571435E-3</c:v>
                </c:pt>
                <c:pt idx="113">
                  <c:v>7.1770334928229658E-3</c:v>
                </c:pt>
                <c:pt idx="114">
                  <c:v>7.2115384615384619E-3</c:v>
                </c:pt>
                <c:pt idx="115">
                  <c:v>9.6618357487922701E-3</c:v>
                </c:pt>
                <c:pt idx="116">
                  <c:v>9.7087378640776691E-3</c:v>
                </c:pt>
                <c:pt idx="117">
                  <c:v>9.7560975609756097E-3</c:v>
                </c:pt>
                <c:pt idx="118">
                  <c:v>9.8039215686274508E-3</c:v>
                </c:pt>
                <c:pt idx="119">
                  <c:v>9.852216748768473E-3</c:v>
                </c:pt>
                <c:pt idx="120">
                  <c:v>9.900990099009901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955712"/>
        <c:axId val="131957504"/>
      </c:lineChart>
      <c:catAx>
        <c:axId val="131955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957504"/>
        <c:crosses val="autoZero"/>
        <c:auto val="1"/>
        <c:lblAlgn val="ctr"/>
        <c:lblOffset val="100"/>
        <c:noMultiLvlLbl val="0"/>
      </c:catAx>
      <c:valAx>
        <c:axId val="131957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955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7'!$A$2</c:f>
              <c:strCache>
                <c:ptCount val="1"/>
                <c:pt idx="0">
                  <c:v>Los profile #7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7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7'!$B$2:$DR$2</c:f>
              <c:numCache>
                <c:formatCode>General</c:formatCode>
                <c:ptCount val="121"/>
                <c:pt idx="0">
                  <c:v>1.0452961672473867E-2</c:v>
                </c:pt>
                <c:pt idx="1">
                  <c:v>1.0416666666666668E-2</c:v>
                </c:pt>
                <c:pt idx="2">
                  <c:v>1.0380622837370243E-2</c:v>
                </c:pt>
                <c:pt idx="3">
                  <c:v>8.6206896551724137E-3</c:v>
                </c:pt>
                <c:pt idx="4">
                  <c:v>6.8728522336769758E-3</c:v>
                </c:pt>
                <c:pt idx="5">
                  <c:v>5.1369863013698627E-3</c:v>
                </c:pt>
                <c:pt idx="6">
                  <c:v>5.1194539249146756E-3</c:v>
                </c:pt>
                <c:pt idx="7">
                  <c:v>5.1020408163265302E-3</c:v>
                </c:pt>
                <c:pt idx="8">
                  <c:v>6.7796610169491523E-3</c:v>
                </c:pt>
                <c:pt idx="9">
                  <c:v>8.4459459459459464E-3</c:v>
                </c:pt>
                <c:pt idx="10">
                  <c:v>8.4175084175084174E-3</c:v>
                </c:pt>
                <c:pt idx="11">
                  <c:v>6.7114093959731542E-3</c:v>
                </c:pt>
                <c:pt idx="12">
                  <c:v>5.016722408026756E-3</c:v>
                </c:pt>
                <c:pt idx="13">
                  <c:v>5.0000000000000001E-3</c:v>
                </c:pt>
                <c:pt idx="14">
                  <c:v>4.9833887043189366E-3</c:v>
                </c:pt>
                <c:pt idx="15">
                  <c:v>4.9668874172185433E-3</c:v>
                </c:pt>
                <c:pt idx="16">
                  <c:v>4.9504950495049506E-3</c:v>
                </c:pt>
                <c:pt idx="17">
                  <c:v>4.9342105263157892E-3</c:v>
                </c:pt>
                <c:pt idx="18">
                  <c:v>3.2786885245901639E-3</c:v>
                </c:pt>
                <c:pt idx="19">
                  <c:v>1.6339869281045752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.5974440894568689E-3</c:v>
                </c:pt>
                <c:pt idx="27">
                  <c:v>4.7770700636942682E-3</c:v>
                </c:pt>
                <c:pt idx="28">
                  <c:v>7.9365079365079361E-3</c:v>
                </c:pt>
                <c:pt idx="29">
                  <c:v>7.9113924050632917E-3</c:v>
                </c:pt>
                <c:pt idx="30">
                  <c:v>7.8864353312302835E-3</c:v>
                </c:pt>
                <c:pt idx="31">
                  <c:v>6.2893081761006293E-3</c:v>
                </c:pt>
                <c:pt idx="32">
                  <c:v>4.7021943573667714E-3</c:v>
                </c:pt>
                <c:pt idx="33">
                  <c:v>3.1250000000000002E-3</c:v>
                </c:pt>
                <c:pt idx="34">
                  <c:v>4.6728971962616819E-3</c:v>
                </c:pt>
                <c:pt idx="35">
                  <c:v>6.2111801242236021E-3</c:v>
                </c:pt>
                <c:pt idx="36">
                  <c:v>7.7399380804953569E-3</c:v>
                </c:pt>
                <c:pt idx="37">
                  <c:v>7.716049382716049E-3</c:v>
                </c:pt>
                <c:pt idx="38">
                  <c:v>7.6923076923076927E-3</c:v>
                </c:pt>
                <c:pt idx="39">
                  <c:v>4.601226993865031E-3</c:v>
                </c:pt>
                <c:pt idx="40">
                  <c:v>3.0581039755351682E-3</c:v>
                </c:pt>
                <c:pt idx="41">
                  <c:v>3.0487804878048782E-3</c:v>
                </c:pt>
                <c:pt idx="42">
                  <c:v>3.0395136778115501E-3</c:v>
                </c:pt>
                <c:pt idx="43">
                  <c:v>4.5454545454545452E-3</c:v>
                </c:pt>
                <c:pt idx="44">
                  <c:v>4.5317220543806651E-3</c:v>
                </c:pt>
                <c:pt idx="45">
                  <c:v>4.5180722891566272E-3</c:v>
                </c:pt>
                <c:pt idx="46">
                  <c:v>6.006006006006006E-3</c:v>
                </c:pt>
                <c:pt idx="47">
                  <c:v>7.4850299401197605E-3</c:v>
                </c:pt>
                <c:pt idx="48">
                  <c:v>8.9552238805970154E-3</c:v>
                </c:pt>
                <c:pt idx="49">
                  <c:v>1.1904761904761904E-2</c:v>
                </c:pt>
                <c:pt idx="50">
                  <c:v>1.4836795252225518E-2</c:v>
                </c:pt>
                <c:pt idx="51">
                  <c:v>1.7751479289940832E-2</c:v>
                </c:pt>
                <c:pt idx="52">
                  <c:v>1.9174041297935103E-2</c:v>
                </c:pt>
                <c:pt idx="53">
                  <c:v>2.058823529411765E-2</c:v>
                </c:pt>
                <c:pt idx="54">
                  <c:v>2.1994134897360702E-2</c:v>
                </c:pt>
                <c:pt idx="55">
                  <c:v>2.046783625730994E-2</c:v>
                </c:pt>
                <c:pt idx="56">
                  <c:v>2.4781341107871727E-2</c:v>
                </c:pt>
                <c:pt idx="57">
                  <c:v>2.9069767441860454E-2</c:v>
                </c:pt>
                <c:pt idx="58">
                  <c:v>3.4782608695652188E-2</c:v>
                </c:pt>
                <c:pt idx="59">
                  <c:v>3.9017341040462415E-2</c:v>
                </c:pt>
                <c:pt idx="60">
                  <c:v>3.6023054755043228E-2</c:v>
                </c:pt>
                <c:pt idx="61">
                  <c:v>3.0346820809248543E-2</c:v>
                </c:pt>
                <c:pt idx="62">
                  <c:v>2.1739130434782615E-2</c:v>
                </c:pt>
                <c:pt idx="63">
                  <c:v>1.7441860465116275E-2</c:v>
                </c:pt>
                <c:pt idx="64">
                  <c:v>1.3119533527696795E-2</c:v>
                </c:pt>
                <c:pt idx="65">
                  <c:v>1.4619883040935672E-2</c:v>
                </c:pt>
                <c:pt idx="66">
                  <c:v>1.3196480938416424E-2</c:v>
                </c:pt>
                <c:pt idx="67">
                  <c:v>1.0294117647058823E-2</c:v>
                </c:pt>
                <c:pt idx="68">
                  <c:v>7.3746312684365781E-3</c:v>
                </c:pt>
                <c:pt idx="69">
                  <c:v>5.9171597633136093E-3</c:v>
                </c:pt>
                <c:pt idx="70">
                  <c:v>7.4183976261127599E-3</c:v>
                </c:pt>
                <c:pt idx="71">
                  <c:v>8.9285714285714281E-3</c:v>
                </c:pt>
                <c:pt idx="72">
                  <c:v>8.9552238805970154E-3</c:v>
                </c:pt>
                <c:pt idx="73">
                  <c:v>8.9820359281437123E-3</c:v>
                </c:pt>
                <c:pt idx="74">
                  <c:v>9.0090090090090089E-3</c:v>
                </c:pt>
                <c:pt idx="75">
                  <c:v>1.0542168674698794E-2</c:v>
                </c:pt>
                <c:pt idx="76">
                  <c:v>1.2084592145015104E-2</c:v>
                </c:pt>
                <c:pt idx="77">
                  <c:v>1.0606060606060605E-2</c:v>
                </c:pt>
                <c:pt idx="78">
                  <c:v>9.11854103343465E-3</c:v>
                </c:pt>
                <c:pt idx="79">
                  <c:v>9.1463414634146336E-3</c:v>
                </c:pt>
                <c:pt idx="80">
                  <c:v>1.070336391437309E-2</c:v>
                </c:pt>
                <c:pt idx="81">
                  <c:v>1.0736196319018405E-2</c:v>
                </c:pt>
                <c:pt idx="82">
                  <c:v>1.2307692307692309E-2</c:v>
                </c:pt>
                <c:pt idx="83">
                  <c:v>1.2345679012345678E-2</c:v>
                </c:pt>
                <c:pt idx="84">
                  <c:v>1.3931888544891644E-2</c:v>
                </c:pt>
                <c:pt idx="85">
                  <c:v>1.5527950310559003E-2</c:v>
                </c:pt>
                <c:pt idx="86">
                  <c:v>1.8691588785046728E-2</c:v>
                </c:pt>
                <c:pt idx="87">
                  <c:v>1.5624999999999998E-2</c:v>
                </c:pt>
                <c:pt idx="88">
                  <c:v>1.2539184952978054E-2</c:v>
                </c:pt>
                <c:pt idx="89">
                  <c:v>1.10062893081761E-2</c:v>
                </c:pt>
                <c:pt idx="90">
                  <c:v>1.1041009463722398E-2</c:v>
                </c:pt>
                <c:pt idx="91">
                  <c:v>1.2658227848101266E-2</c:v>
                </c:pt>
                <c:pt idx="92">
                  <c:v>1.2698412698412697E-2</c:v>
                </c:pt>
                <c:pt idx="93">
                  <c:v>1.5923566878980892E-2</c:v>
                </c:pt>
                <c:pt idx="94">
                  <c:v>1.7571884984025558E-2</c:v>
                </c:pt>
                <c:pt idx="95">
                  <c:v>2.0833333333333336E-2</c:v>
                </c:pt>
                <c:pt idx="96">
                  <c:v>2.2508038585209007E-2</c:v>
                </c:pt>
                <c:pt idx="97">
                  <c:v>2.2580645161290328E-2</c:v>
                </c:pt>
                <c:pt idx="98">
                  <c:v>2.2653721682847905E-2</c:v>
                </c:pt>
                <c:pt idx="99">
                  <c:v>2.2727272727272731E-2</c:v>
                </c:pt>
                <c:pt idx="100">
                  <c:v>2.2801302931596098E-2</c:v>
                </c:pt>
                <c:pt idx="101">
                  <c:v>2.4509803921568631E-2</c:v>
                </c:pt>
                <c:pt idx="102">
                  <c:v>2.295081967213115E-2</c:v>
                </c:pt>
                <c:pt idx="103">
                  <c:v>2.3026315789473679E-2</c:v>
                </c:pt>
                <c:pt idx="104">
                  <c:v>2.1452145214521445E-2</c:v>
                </c:pt>
                <c:pt idx="105">
                  <c:v>2.4834437086092724E-2</c:v>
                </c:pt>
                <c:pt idx="106">
                  <c:v>3.1561461794019939E-2</c:v>
                </c:pt>
                <c:pt idx="107">
                  <c:v>3.666666666666666E-2</c:v>
                </c:pt>
                <c:pt idx="108">
                  <c:v>3.846153846153845E-2</c:v>
                </c:pt>
                <c:pt idx="109">
                  <c:v>3.6912751677852344E-2</c:v>
                </c:pt>
                <c:pt idx="110">
                  <c:v>3.5353535353535345E-2</c:v>
                </c:pt>
                <c:pt idx="111">
                  <c:v>2.7027027027027029E-2</c:v>
                </c:pt>
                <c:pt idx="112">
                  <c:v>2.3728813559322035E-2</c:v>
                </c:pt>
                <c:pt idx="113">
                  <c:v>2.2108843537414959E-2</c:v>
                </c:pt>
                <c:pt idx="114">
                  <c:v>1.8771331058020476E-2</c:v>
                </c:pt>
                <c:pt idx="115">
                  <c:v>1.5410958904109588E-2</c:v>
                </c:pt>
                <c:pt idx="116">
                  <c:v>1.3745704467353955E-2</c:v>
                </c:pt>
                <c:pt idx="117">
                  <c:v>1.2068965517241379E-2</c:v>
                </c:pt>
                <c:pt idx="118">
                  <c:v>1.0380622837370243E-2</c:v>
                </c:pt>
                <c:pt idx="119">
                  <c:v>1.215277777777778E-2</c:v>
                </c:pt>
                <c:pt idx="120">
                  <c:v>1.219512195121951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025728"/>
        <c:axId val="132043904"/>
      </c:lineChart>
      <c:catAx>
        <c:axId val="13202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043904"/>
        <c:crosses val="autoZero"/>
        <c:auto val="1"/>
        <c:lblAlgn val="ctr"/>
        <c:lblOffset val="100"/>
        <c:noMultiLvlLbl val="0"/>
      </c:catAx>
      <c:valAx>
        <c:axId val="132043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025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8'!$A$2</c:f>
              <c:strCache>
                <c:ptCount val="1"/>
                <c:pt idx="0">
                  <c:v>Los profile #8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8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8'!$B$2:$DR$2</c:f>
              <c:numCache>
                <c:formatCode>General</c:formatCode>
                <c:ptCount val="121"/>
                <c:pt idx="0">
                  <c:v>1.4675052410901468E-2</c:v>
                </c:pt>
                <c:pt idx="1">
                  <c:v>1.2526096033402923E-2</c:v>
                </c:pt>
                <c:pt idx="2">
                  <c:v>1.0395010395010396E-2</c:v>
                </c:pt>
                <c:pt idx="3">
                  <c:v>1.4492753623188404E-2</c:v>
                </c:pt>
                <c:pt idx="4">
                  <c:v>1.4432989690721649E-2</c:v>
                </c:pt>
                <c:pt idx="5">
                  <c:v>1.437371663244353E-2</c:v>
                </c:pt>
                <c:pt idx="6">
                  <c:v>1.4314928425357873E-2</c:v>
                </c:pt>
                <c:pt idx="7">
                  <c:v>1.2219959266802442E-2</c:v>
                </c:pt>
                <c:pt idx="8">
                  <c:v>8.1135902636916835E-3</c:v>
                </c:pt>
                <c:pt idx="9">
                  <c:v>4.0404040404040404E-3</c:v>
                </c:pt>
                <c:pt idx="10">
                  <c:v>8.0482897384305842E-3</c:v>
                </c:pt>
                <c:pt idx="11">
                  <c:v>6.0120240480961915E-3</c:v>
                </c:pt>
                <c:pt idx="12">
                  <c:v>5.9880239520958079E-3</c:v>
                </c:pt>
                <c:pt idx="13">
                  <c:v>9.9403578528827023E-3</c:v>
                </c:pt>
                <c:pt idx="14">
                  <c:v>7.9207920792079209E-3</c:v>
                </c:pt>
                <c:pt idx="15">
                  <c:v>7.889546351084813E-3</c:v>
                </c:pt>
                <c:pt idx="16">
                  <c:v>9.823182711198428E-3</c:v>
                </c:pt>
                <c:pt idx="17">
                  <c:v>7.8277886497064575E-3</c:v>
                </c:pt>
                <c:pt idx="18">
                  <c:v>7.7972709551656916E-3</c:v>
                </c:pt>
                <c:pt idx="19">
                  <c:v>1.3592233009708736E-2</c:v>
                </c:pt>
                <c:pt idx="20">
                  <c:v>1.5473887814313346E-2</c:v>
                </c:pt>
                <c:pt idx="21">
                  <c:v>9.6339113680154135E-3</c:v>
                </c:pt>
                <c:pt idx="22">
                  <c:v>1.1516314779270632E-2</c:v>
                </c:pt>
                <c:pt idx="23">
                  <c:v>1.338432122370937E-2</c:v>
                </c:pt>
                <c:pt idx="24">
                  <c:v>9.5238095238095247E-3</c:v>
                </c:pt>
                <c:pt idx="25">
                  <c:v>7.5901328273244783E-3</c:v>
                </c:pt>
                <c:pt idx="26">
                  <c:v>7.5614366729678641E-3</c:v>
                </c:pt>
                <c:pt idx="27">
                  <c:v>5.6497175141242938E-3</c:v>
                </c:pt>
                <c:pt idx="28">
                  <c:v>3.7523452157598499E-3</c:v>
                </c:pt>
                <c:pt idx="29">
                  <c:v>3.7383177570093459E-3</c:v>
                </c:pt>
                <c:pt idx="30">
                  <c:v>5.5865921787709499E-3</c:v>
                </c:pt>
                <c:pt idx="31">
                  <c:v>5.5658627087198514E-3</c:v>
                </c:pt>
                <c:pt idx="32">
                  <c:v>5.5452865064695009E-3</c:v>
                </c:pt>
                <c:pt idx="33">
                  <c:v>5.5248618784530384E-3</c:v>
                </c:pt>
                <c:pt idx="34">
                  <c:v>3.669724770642202E-3</c:v>
                </c:pt>
                <c:pt idx="35">
                  <c:v>3.6563071297989031E-3</c:v>
                </c:pt>
                <c:pt idx="36">
                  <c:v>3.6429872495446266E-3</c:v>
                </c:pt>
                <c:pt idx="37">
                  <c:v>1.8148820326678765E-3</c:v>
                </c:pt>
                <c:pt idx="38">
                  <c:v>1.8083182640144665E-3</c:v>
                </c:pt>
                <c:pt idx="39">
                  <c:v>3.6036036036036037E-3</c:v>
                </c:pt>
                <c:pt idx="40">
                  <c:v>3.5906642728904849E-3</c:v>
                </c:pt>
                <c:pt idx="41">
                  <c:v>1.7889087656529517E-3</c:v>
                </c:pt>
                <c:pt idx="42">
                  <c:v>3.5650623885918001E-3</c:v>
                </c:pt>
                <c:pt idx="43">
                  <c:v>5.3285968028419185E-3</c:v>
                </c:pt>
                <c:pt idx="44">
                  <c:v>7.0796460176991149E-3</c:v>
                </c:pt>
                <c:pt idx="45">
                  <c:v>7.0546737213403876E-3</c:v>
                </c:pt>
                <c:pt idx="46">
                  <c:v>5.272407732864675E-3</c:v>
                </c:pt>
                <c:pt idx="47">
                  <c:v>3.5026269702276708E-3</c:v>
                </c:pt>
                <c:pt idx="48">
                  <c:v>1.7452006980802793E-3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5.1635111876075735E-3</c:v>
                </c:pt>
                <c:pt idx="53">
                  <c:v>8.5763293310463125E-3</c:v>
                </c:pt>
                <c:pt idx="54">
                  <c:v>8.5470085470085479E-3</c:v>
                </c:pt>
                <c:pt idx="55">
                  <c:v>1.1925042589437818E-2</c:v>
                </c:pt>
                <c:pt idx="56">
                  <c:v>1.5280135823429544E-2</c:v>
                </c:pt>
                <c:pt idx="57">
                  <c:v>1.8612521150592212E-2</c:v>
                </c:pt>
                <c:pt idx="58">
                  <c:v>2.3608768971332204E-2</c:v>
                </c:pt>
                <c:pt idx="59">
                  <c:v>2.689075630252102E-2</c:v>
                </c:pt>
                <c:pt idx="60">
                  <c:v>3.3500837520938014E-2</c:v>
                </c:pt>
                <c:pt idx="61">
                  <c:v>2.689075630252102E-2</c:v>
                </c:pt>
                <c:pt idx="62">
                  <c:v>2.0236087689713321E-2</c:v>
                </c:pt>
                <c:pt idx="63">
                  <c:v>1.5228426395939083E-2</c:v>
                </c:pt>
                <c:pt idx="64">
                  <c:v>1.0186757215619695E-2</c:v>
                </c:pt>
                <c:pt idx="65">
                  <c:v>6.8143100511073255E-3</c:v>
                </c:pt>
                <c:pt idx="66">
                  <c:v>5.1282051282051282E-3</c:v>
                </c:pt>
                <c:pt idx="67">
                  <c:v>3.4305317324185248E-3</c:v>
                </c:pt>
                <c:pt idx="68">
                  <c:v>1.7211703958691911E-3</c:v>
                </c:pt>
                <c:pt idx="69">
                  <c:v>1.7271157167530224E-3</c:v>
                </c:pt>
                <c:pt idx="70">
                  <c:v>0</c:v>
                </c:pt>
                <c:pt idx="71">
                  <c:v>0</c:v>
                </c:pt>
                <c:pt idx="72">
                  <c:v>1.7452006980802793E-3</c:v>
                </c:pt>
                <c:pt idx="73">
                  <c:v>3.5026269702276708E-3</c:v>
                </c:pt>
                <c:pt idx="74">
                  <c:v>5.272407732864675E-3</c:v>
                </c:pt>
                <c:pt idx="75">
                  <c:v>7.0546737213403876E-3</c:v>
                </c:pt>
                <c:pt idx="76">
                  <c:v>8.8495575221238937E-3</c:v>
                </c:pt>
                <c:pt idx="77">
                  <c:v>1.0657193605683835E-2</c:v>
                </c:pt>
                <c:pt idx="78">
                  <c:v>8.9126559714794995E-3</c:v>
                </c:pt>
                <c:pt idx="79">
                  <c:v>5.3667262969588556E-3</c:v>
                </c:pt>
                <c:pt idx="80">
                  <c:v>3.5906642728904849E-3</c:v>
                </c:pt>
                <c:pt idx="81">
                  <c:v>3.6036036036036037E-3</c:v>
                </c:pt>
                <c:pt idx="82">
                  <c:v>3.616636528028933E-3</c:v>
                </c:pt>
                <c:pt idx="83">
                  <c:v>5.4446460980036296E-3</c:v>
                </c:pt>
                <c:pt idx="84">
                  <c:v>3.6429872495446266E-3</c:v>
                </c:pt>
                <c:pt idx="85">
                  <c:v>1.8281535648994515E-3</c:v>
                </c:pt>
                <c:pt idx="86">
                  <c:v>1.834862385321101E-3</c:v>
                </c:pt>
                <c:pt idx="87">
                  <c:v>0</c:v>
                </c:pt>
                <c:pt idx="88">
                  <c:v>0</c:v>
                </c:pt>
                <c:pt idx="89">
                  <c:v>1.8552875695732839E-3</c:v>
                </c:pt>
                <c:pt idx="90">
                  <c:v>3.7243947858472998E-3</c:v>
                </c:pt>
                <c:pt idx="91">
                  <c:v>3.7383177570093459E-3</c:v>
                </c:pt>
                <c:pt idx="92">
                  <c:v>3.7523452157598499E-3</c:v>
                </c:pt>
                <c:pt idx="93">
                  <c:v>1.8832391713747645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9342359767891683E-3</c:v>
                </c:pt>
                <c:pt idx="101">
                  <c:v>1.9417475728155339E-3</c:v>
                </c:pt>
                <c:pt idx="102">
                  <c:v>1.9493177387914229E-3</c:v>
                </c:pt>
                <c:pt idx="103">
                  <c:v>1.9569471624266144E-3</c:v>
                </c:pt>
                <c:pt idx="104">
                  <c:v>0</c:v>
                </c:pt>
                <c:pt idx="105">
                  <c:v>1.9723865877712033E-3</c:v>
                </c:pt>
                <c:pt idx="106">
                  <c:v>5.9405940594059407E-3</c:v>
                </c:pt>
                <c:pt idx="107">
                  <c:v>5.9642147117296221E-3</c:v>
                </c:pt>
                <c:pt idx="108">
                  <c:v>7.9840319361277438E-3</c:v>
                </c:pt>
                <c:pt idx="109">
                  <c:v>6.0120240480961915E-3</c:v>
                </c:pt>
                <c:pt idx="110">
                  <c:v>4.0241448692152921E-3</c:v>
                </c:pt>
                <c:pt idx="111">
                  <c:v>4.0404040404040404E-3</c:v>
                </c:pt>
                <c:pt idx="112">
                  <c:v>4.0567951318458417E-3</c:v>
                </c:pt>
                <c:pt idx="113">
                  <c:v>4.0733197556008143E-3</c:v>
                </c:pt>
                <c:pt idx="114">
                  <c:v>6.1349693251533752E-3</c:v>
                </c:pt>
                <c:pt idx="115">
                  <c:v>6.1601642710472282E-3</c:v>
                </c:pt>
                <c:pt idx="116">
                  <c:v>6.1855670103092789E-3</c:v>
                </c:pt>
                <c:pt idx="117">
                  <c:v>4.140786749482402E-3</c:v>
                </c:pt>
                <c:pt idx="118">
                  <c:v>4.1580041580041582E-3</c:v>
                </c:pt>
                <c:pt idx="119">
                  <c:v>4.1753653444676405E-3</c:v>
                </c:pt>
                <c:pt idx="120">
                  <c:v>4.192872117400419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870720"/>
        <c:axId val="131872256"/>
      </c:lineChart>
      <c:catAx>
        <c:axId val="13187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872256"/>
        <c:crosses val="autoZero"/>
        <c:auto val="1"/>
        <c:lblAlgn val="ctr"/>
        <c:lblOffset val="100"/>
        <c:noMultiLvlLbl val="0"/>
      </c:catAx>
      <c:valAx>
        <c:axId val="131872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870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bject 9'!$A$2</c:f>
              <c:strCache>
                <c:ptCount val="1"/>
                <c:pt idx="0">
                  <c:v>Los profile #9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subject 9'!$B$1:$DR$1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subject 9'!$B$2:$DR$2</c:f>
              <c:numCache>
                <c:formatCode>General</c:formatCode>
                <c:ptCount val="121"/>
                <c:pt idx="0">
                  <c:v>7.8947368421052634E-3</c:v>
                </c:pt>
                <c:pt idx="1">
                  <c:v>7.8534031413612579E-3</c:v>
                </c:pt>
                <c:pt idx="2">
                  <c:v>7.8125E-3</c:v>
                </c:pt>
                <c:pt idx="3">
                  <c:v>7.7720207253886009E-3</c:v>
                </c:pt>
                <c:pt idx="4">
                  <c:v>7.7319587628865982E-3</c:v>
                </c:pt>
                <c:pt idx="5">
                  <c:v>7.6923076923076927E-3</c:v>
                </c:pt>
                <c:pt idx="6">
                  <c:v>7.6530612244897957E-3</c:v>
                </c:pt>
                <c:pt idx="7">
                  <c:v>5.076142131979695E-3</c:v>
                </c:pt>
                <c:pt idx="8">
                  <c:v>2.5252525252525255E-3</c:v>
                </c:pt>
                <c:pt idx="9">
                  <c:v>2.5125628140703518E-3</c:v>
                </c:pt>
                <c:pt idx="10">
                  <c:v>7.4999999999999997E-3</c:v>
                </c:pt>
                <c:pt idx="11">
                  <c:v>1.4925373134328356E-2</c:v>
                </c:pt>
                <c:pt idx="12">
                  <c:v>1.9801980198019802E-2</c:v>
                </c:pt>
                <c:pt idx="13">
                  <c:v>2.4630541871921183E-2</c:v>
                </c:pt>
                <c:pt idx="14">
                  <c:v>2.6960784313725485E-2</c:v>
                </c:pt>
                <c:pt idx="15">
                  <c:v>3.414634146341463E-2</c:v>
                </c:pt>
                <c:pt idx="16">
                  <c:v>3.8834951456310669E-2</c:v>
                </c:pt>
                <c:pt idx="17">
                  <c:v>4.3478260869565202E-2</c:v>
                </c:pt>
                <c:pt idx="18">
                  <c:v>4.3269230769230754E-2</c:v>
                </c:pt>
                <c:pt idx="19">
                  <c:v>4.5454545454545442E-2</c:v>
                </c:pt>
                <c:pt idx="20">
                  <c:v>4.5238095238095223E-2</c:v>
                </c:pt>
                <c:pt idx="21">
                  <c:v>4.2654028436018954E-2</c:v>
                </c:pt>
                <c:pt idx="22">
                  <c:v>3.7735849056603772E-2</c:v>
                </c:pt>
                <c:pt idx="23">
                  <c:v>3.5211267605633798E-2</c:v>
                </c:pt>
                <c:pt idx="24">
                  <c:v>3.2710280373831772E-2</c:v>
                </c:pt>
                <c:pt idx="25">
                  <c:v>3.0232558139534883E-2</c:v>
                </c:pt>
                <c:pt idx="26">
                  <c:v>2.7777777777777776E-2</c:v>
                </c:pt>
                <c:pt idx="27">
                  <c:v>2.5345622119815669E-2</c:v>
                </c:pt>
                <c:pt idx="28">
                  <c:v>2.2935779816513763E-2</c:v>
                </c:pt>
                <c:pt idx="29">
                  <c:v>2.0547945205479451E-2</c:v>
                </c:pt>
                <c:pt idx="30">
                  <c:v>1.5909090909090911E-2</c:v>
                </c:pt>
                <c:pt idx="31">
                  <c:v>1.5837104072398193E-2</c:v>
                </c:pt>
                <c:pt idx="32">
                  <c:v>1.8018018018018018E-2</c:v>
                </c:pt>
                <c:pt idx="33">
                  <c:v>1.7937219730941704E-2</c:v>
                </c:pt>
                <c:pt idx="34">
                  <c:v>2.2321428571428565E-2</c:v>
                </c:pt>
                <c:pt idx="35">
                  <c:v>2.2222222222222223E-2</c:v>
                </c:pt>
                <c:pt idx="36">
                  <c:v>1.9911504424778761E-2</c:v>
                </c:pt>
                <c:pt idx="37">
                  <c:v>2.4229074889867842E-2</c:v>
                </c:pt>
                <c:pt idx="38">
                  <c:v>2.6315789473684209E-2</c:v>
                </c:pt>
                <c:pt idx="39">
                  <c:v>2.8384279475982523E-2</c:v>
                </c:pt>
                <c:pt idx="40">
                  <c:v>3.2608695652173919E-2</c:v>
                </c:pt>
                <c:pt idx="41">
                  <c:v>3.67965367965368E-2</c:v>
                </c:pt>
                <c:pt idx="42">
                  <c:v>3.8793103448275863E-2</c:v>
                </c:pt>
                <c:pt idx="43">
                  <c:v>3.6480686695278985E-2</c:v>
                </c:pt>
                <c:pt idx="44">
                  <c:v>3.6324786324786321E-2</c:v>
                </c:pt>
                <c:pt idx="45">
                  <c:v>3.4042553191489362E-2</c:v>
                </c:pt>
                <c:pt idx="46">
                  <c:v>3.389830508474577E-2</c:v>
                </c:pt>
                <c:pt idx="47">
                  <c:v>3.1645569620253153E-2</c:v>
                </c:pt>
                <c:pt idx="48">
                  <c:v>2.9411764705882349E-2</c:v>
                </c:pt>
                <c:pt idx="49">
                  <c:v>2.7196652719665263E-2</c:v>
                </c:pt>
                <c:pt idx="50">
                  <c:v>2.9166666666666664E-2</c:v>
                </c:pt>
                <c:pt idx="51">
                  <c:v>3.7344398340248962E-2</c:v>
                </c:pt>
                <c:pt idx="52">
                  <c:v>4.3388429752066117E-2</c:v>
                </c:pt>
                <c:pt idx="53">
                  <c:v>5.5555555555555539E-2</c:v>
                </c:pt>
                <c:pt idx="54">
                  <c:v>6.557377049180331E-2</c:v>
                </c:pt>
                <c:pt idx="55">
                  <c:v>7.7551020408163196E-2</c:v>
                </c:pt>
                <c:pt idx="56">
                  <c:v>8.9430894308943021E-2</c:v>
                </c:pt>
                <c:pt idx="57">
                  <c:v>0.10121457489878549</c:v>
                </c:pt>
                <c:pt idx="58">
                  <c:v>0.11088709677419346</c:v>
                </c:pt>
                <c:pt idx="59">
                  <c:v>0.12449799196787137</c:v>
                </c:pt>
                <c:pt idx="60">
                  <c:v>0.1400000000000001</c:v>
                </c:pt>
                <c:pt idx="61">
                  <c:v>0.12449799196787137</c:v>
                </c:pt>
                <c:pt idx="62">
                  <c:v>0.10483870967741928</c:v>
                </c:pt>
                <c:pt idx="63">
                  <c:v>8.7044534412955496E-2</c:v>
                </c:pt>
                <c:pt idx="64">
                  <c:v>7.3170731707317027E-2</c:v>
                </c:pt>
                <c:pt idx="65">
                  <c:v>6.5306122448979542E-2</c:v>
                </c:pt>
                <c:pt idx="66">
                  <c:v>5.1229508196721327E-2</c:v>
                </c:pt>
                <c:pt idx="67">
                  <c:v>3.9094650205761319E-2</c:v>
                </c:pt>
                <c:pt idx="68">
                  <c:v>3.3057851239669422E-2</c:v>
                </c:pt>
                <c:pt idx="69">
                  <c:v>2.6970954356846471E-2</c:v>
                </c:pt>
                <c:pt idx="70">
                  <c:v>2.0833333333333332E-2</c:v>
                </c:pt>
                <c:pt idx="71">
                  <c:v>1.8828451882845185E-2</c:v>
                </c:pt>
                <c:pt idx="72">
                  <c:v>1.680672268907563E-2</c:v>
                </c:pt>
                <c:pt idx="73">
                  <c:v>1.6877637130801686E-2</c:v>
                </c:pt>
                <c:pt idx="74">
                  <c:v>1.9067796610169493E-2</c:v>
                </c:pt>
                <c:pt idx="75">
                  <c:v>2.1276595744680851E-2</c:v>
                </c:pt>
                <c:pt idx="76">
                  <c:v>2.5641025641025637E-2</c:v>
                </c:pt>
                <c:pt idx="77">
                  <c:v>3.0042918454935633E-2</c:v>
                </c:pt>
                <c:pt idx="78">
                  <c:v>3.0172413793103457E-2</c:v>
                </c:pt>
                <c:pt idx="79">
                  <c:v>3.2467532467532464E-2</c:v>
                </c:pt>
                <c:pt idx="80">
                  <c:v>3.4782608695652181E-2</c:v>
                </c:pt>
                <c:pt idx="81">
                  <c:v>3.4934497816593871E-2</c:v>
                </c:pt>
                <c:pt idx="82">
                  <c:v>3.2894736842105261E-2</c:v>
                </c:pt>
                <c:pt idx="83">
                  <c:v>2.8634361233480177E-2</c:v>
                </c:pt>
                <c:pt idx="84">
                  <c:v>2.6548672566371681E-2</c:v>
                </c:pt>
                <c:pt idx="85">
                  <c:v>2.2222222222222223E-2</c:v>
                </c:pt>
                <c:pt idx="86">
                  <c:v>2.2321428571428565E-2</c:v>
                </c:pt>
                <c:pt idx="87">
                  <c:v>2.2421524663677129E-2</c:v>
                </c:pt>
                <c:pt idx="88">
                  <c:v>2.0270270270270271E-2</c:v>
                </c:pt>
                <c:pt idx="89">
                  <c:v>2.0361990950226245E-2</c:v>
                </c:pt>
                <c:pt idx="90">
                  <c:v>2.2727272727272731E-2</c:v>
                </c:pt>
                <c:pt idx="91">
                  <c:v>2.5114155251141551E-2</c:v>
                </c:pt>
                <c:pt idx="92">
                  <c:v>2.7522935779816515E-2</c:v>
                </c:pt>
                <c:pt idx="93">
                  <c:v>2.9953917050691246E-2</c:v>
                </c:pt>
                <c:pt idx="94">
                  <c:v>2.7777777777777776E-2</c:v>
                </c:pt>
                <c:pt idx="95">
                  <c:v>2.7906976744186046E-2</c:v>
                </c:pt>
                <c:pt idx="96">
                  <c:v>3.0373831775700934E-2</c:v>
                </c:pt>
                <c:pt idx="97">
                  <c:v>3.0516431924882622E-2</c:v>
                </c:pt>
                <c:pt idx="98">
                  <c:v>3.7735849056603772E-2</c:v>
                </c:pt>
                <c:pt idx="99">
                  <c:v>4.7393364928909942E-2</c:v>
                </c:pt>
                <c:pt idx="100">
                  <c:v>5.4761904761904741E-2</c:v>
                </c:pt>
                <c:pt idx="101">
                  <c:v>6.2200956937799021E-2</c:v>
                </c:pt>
                <c:pt idx="102">
                  <c:v>6.2499999999999972E-2</c:v>
                </c:pt>
                <c:pt idx="103">
                  <c:v>5.7971014492753589E-2</c:v>
                </c:pt>
                <c:pt idx="104">
                  <c:v>5.5825242718446584E-2</c:v>
                </c:pt>
                <c:pt idx="105">
                  <c:v>5.1219512195121962E-2</c:v>
                </c:pt>
                <c:pt idx="106">
                  <c:v>3.9215686274509789E-2</c:v>
                </c:pt>
                <c:pt idx="107">
                  <c:v>3.694581280788177E-2</c:v>
                </c:pt>
                <c:pt idx="108">
                  <c:v>3.2178217821782172E-2</c:v>
                </c:pt>
                <c:pt idx="109">
                  <c:v>2.4875621890547258E-2</c:v>
                </c:pt>
                <c:pt idx="110">
                  <c:v>1.5000000000000001E-2</c:v>
                </c:pt>
                <c:pt idx="111">
                  <c:v>7.537688442211055E-3</c:v>
                </c:pt>
                <c:pt idx="112">
                  <c:v>1.2626262626262628E-2</c:v>
                </c:pt>
                <c:pt idx="113">
                  <c:v>1.5228426395939087E-2</c:v>
                </c:pt>
                <c:pt idx="114">
                  <c:v>1.7857142857142856E-2</c:v>
                </c:pt>
                <c:pt idx="115">
                  <c:v>2.0512820512820513E-2</c:v>
                </c:pt>
                <c:pt idx="116">
                  <c:v>1.5463917525773195E-2</c:v>
                </c:pt>
                <c:pt idx="117">
                  <c:v>1.5544041450777204E-2</c:v>
                </c:pt>
                <c:pt idx="118">
                  <c:v>1.5624999999999998E-2</c:v>
                </c:pt>
                <c:pt idx="119">
                  <c:v>1.3089005235602094E-2</c:v>
                </c:pt>
                <c:pt idx="120">
                  <c:v>1.052631578947368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276608"/>
        <c:axId val="132278144"/>
      </c:lineChart>
      <c:catAx>
        <c:axId val="13227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278144"/>
        <c:crosses val="autoZero"/>
        <c:auto val="1"/>
        <c:lblAlgn val="ctr"/>
        <c:lblOffset val="100"/>
        <c:noMultiLvlLbl val="0"/>
      </c:catAx>
      <c:valAx>
        <c:axId val="132278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276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3369</xdr:colOff>
      <xdr:row>4</xdr:row>
      <xdr:rowOff>116204</xdr:rowOff>
    </xdr:from>
    <xdr:to>
      <xdr:col>12</xdr:col>
      <xdr:colOff>337184</xdr:colOff>
      <xdr:row>14</xdr:row>
      <xdr:rowOff>12572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5</xdr:row>
      <xdr:rowOff>160020</xdr:rowOff>
    </xdr:from>
    <xdr:to>
      <xdr:col>13</xdr:col>
      <xdr:colOff>243840</xdr:colOff>
      <xdr:row>18</xdr:row>
      <xdr:rowOff>304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6220</xdr:colOff>
      <xdr:row>5</xdr:row>
      <xdr:rowOff>45720</xdr:rowOff>
    </xdr:from>
    <xdr:to>
      <xdr:col>12</xdr:col>
      <xdr:colOff>365760</xdr:colOff>
      <xdr:row>16</xdr:row>
      <xdr:rowOff>609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6220</xdr:colOff>
      <xdr:row>6</xdr:row>
      <xdr:rowOff>7620</xdr:rowOff>
    </xdr:from>
    <xdr:to>
      <xdr:col>12</xdr:col>
      <xdr:colOff>373380</xdr:colOff>
      <xdr:row>16</xdr:row>
      <xdr:rowOff>1447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9594</xdr:colOff>
      <xdr:row>5</xdr:row>
      <xdr:rowOff>106680</xdr:rowOff>
    </xdr:from>
    <xdr:to>
      <xdr:col>13</xdr:col>
      <xdr:colOff>1904</xdr:colOff>
      <xdr:row>15</xdr:row>
      <xdr:rowOff>1066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</xdr:colOff>
      <xdr:row>5</xdr:row>
      <xdr:rowOff>129540</xdr:rowOff>
    </xdr:from>
    <xdr:to>
      <xdr:col>14</xdr:col>
      <xdr:colOff>22860</xdr:colOff>
      <xdr:row>15</xdr:row>
      <xdr:rowOff>1295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4340</xdr:colOff>
      <xdr:row>4</xdr:row>
      <xdr:rowOff>0</xdr:rowOff>
    </xdr:from>
    <xdr:to>
      <xdr:col>12</xdr:col>
      <xdr:colOff>434340</xdr:colOff>
      <xdr:row>13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4354</xdr:colOff>
      <xdr:row>4</xdr:row>
      <xdr:rowOff>175260</xdr:rowOff>
    </xdr:from>
    <xdr:to>
      <xdr:col>13</xdr:col>
      <xdr:colOff>596264</xdr:colOff>
      <xdr:row>14</xdr:row>
      <xdr:rowOff>1752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5</xdr:row>
      <xdr:rowOff>175260</xdr:rowOff>
    </xdr:from>
    <xdr:to>
      <xdr:col>13</xdr:col>
      <xdr:colOff>342900</xdr:colOff>
      <xdr:row>16</xdr:row>
      <xdr:rowOff>190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6720</xdr:colOff>
      <xdr:row>4</xdr:row>
      <xdr:rowOff>91440</xdr:rowOff>
    </xdr:from>
    <xdr:to>
      <xdr:col>12</xdr:col>
      <xdr:colOff>426720</xdr:colOff>
      <xdr:row>14</xdr:row>
      <xdr:rowOff>10096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9574</xdr:colOff>
      <xdr:row>4</xdr:row>
      <xdr:rowOff>114300</xdr:rowOff>
    </xdr:from>
    <xdr:to>
      <xdr:col>12</xdr:col>
      <xdr:colOff>451484</xdr:colOff>
      <xdr:row>14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8120</xdr:colOff>
      <xdr:row>4</xdr:row>
      <xdr:rowOff>15240</xdr:rowOff>
    </xdr:from>
    <xdr:to>
      <xdr:col>12</xdr:col>
      <xdr:colOff>236220</xdr:colOff>
      <xdr:row>14</xdr:row>
      <xdr:rowOff>990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tabSelected="1" workbookViewId="0">
      <selection activeCell="A20" sqref="A20"/>
    </sheetView>
  </sheetViews>
  <sheetFormatPr defaultRowHeight="14.4" x14ac:dyDescent="0.3"/>
  <cols>
    <col min="1" max="1" width="17.4414062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11</v>
      </c>
      <c r="B2">
        <v>1.4367816091954023E-2</v>
      </c>
      <c r="C2">
        <v>1.7142857142857144E-2</v>
      </c>
      <c r="D2">
        <v>1.7045454545454548E-2</v>
      </c>
      <c r="E2">
        <v>1.6949152542372881E-2</v>
      </c>
      <c r="F2">
        <v>1.4044943820224719E-2</v>
      </c>
      <c r="G2">
        <v>8.3798882681564244E-3</v>
      </c>
      <c r="H2">
        <v>8.3333333333333332E-3</v>
      </c>
      <c r="I2">
        <v>1.3812154696132596E-2</v>
      </c>
      <c r="J2">
        <v>1.3736263736263738E-2</v>
      </c>
      <c r="K2">
        <v>1.092896174863388E-2</v>
      </c>
      <c r="L2">
        <v>1.0869565217391304E-2</v>
      </c>
      <c r="M2">
        <v>1.0810810810810811E-2</v>
      </c>
      <c r="N2">
        <v>1.3440860215053765E-2</v>
      </c>
      <c r="O2">
        <v>1.60427807486631E-2</v>
      </c>
      <c r="P2">
        <v>2.1276595744680851E-2</v>
      </c>
      <c r="Q2">
        <v>2.3809523809523808E-2</v>
      </c>
      <c r="R2">
        <v>2.1052631578947371E-2</v>
      </c>
      <c r="S2">
        <v>1.5706806282722512E-2</v>
      </c>
      <c r="T2">
        <v>1.3020833333333332E-2</v>
      </c>
      <c r="U2">
        <v>1.8134715025906738E-2</v>
      </c>
      <c r="V2">
        <v>2.0618556701030927E-2</v>
      </c>
      <c r="W2">
        <v>2.0512820512820513E-2</v>
      </c>
      <c r="X2">
        <v>1.7857142857142856E-2</v>
      </c>
      <c r="Y2">
        <v>1.5228426395939087E-2</v>
      </c>
      <c r="Z2">
        <v>1.5151515151515154E-2</v>
      </c>
      <c r="AA2">
        <v>1.5075376884422112E-2</v>
      </c>
      <c r="AB2">
        <v>1.7500000000000002E-2</v>
      </c>
      <c r="AC2">
        <v>1.7412935323383082E-2</v>
      </c>
      <c r="AD2">
        <v>1.4851485148514853E-2</v>
      </c>
      <c r="AE2">
        <v>1.2315270935960592E-2</v>
      </c>
      <c r="AF2">
        <v>1.2254901960784314E-2</v>
      </c>
      <c r="AG2">
        <v>9.7560975609756097E-3</v>
      </c>
      <c r="AH2">
        <v>9.7087378640776691E-3</v>
      </c>
      <c r="AI2">
        <v>9.6618357487922701E-3</v>
      </c>
      <c r="AJ2">
        <v>7.2115384615384619E-3</v>
      </c>
      <c r="AK2">
        <v>2.3923444976076554E-3</v>
      </c>
      <c r="AL2">
        <v>4.7619047619047623E-3</v>
      </c>
      <c r="AM2">
        <v>7.1090047393364934E-3</v>
      </c>
      <c r="AN2">
        <v>9.433962264150943E-3</v>
      </c>
      <c r="AO2">
        <v>1.1737089201877934E-2</v>
      </c>
      <c r="AP2">
        <v>1.6355140186915886E-2</v>
      </c>
      <c r="AQ2">
        <v>1.8604651162790697E-2</v>
      </c>
      <c r="AR2">
        <v>1.6203703703703703E-2</v>
      </c>
      <c r="AS2">
        <v>1.3824884792626729E-2</v>
      </c>
      <c r="AT2">
        <v>1.3761467889908258E-2</v>
      </c>
      <c r="AU2">
        <v>1.8264840182648401E-2</v>
      </c>
      <c r="AV2">
        <v>1.5909090909090911E-2</v>
      </c>
      <c r="AW2">
        <v>1.8099547511312219E-2</v>
      </c>
      <c r="AX2">
        <v>1.5765765765765764E-2</v>
      </c>
      <c r="AY2">
        <v>1.3452914798206277E-2</v>
      </c>
      <c r="AZ2">
        <v>1.339285714285714E-2</v>
      </c>
      <c r="BA2">
        <v>1.5555555555555557E-2</v>
      </c>
      <c r="BB2">
        <v>1.5486725663716814E-2</v>
      </c>
      <c r="BC2">
        <v>1.3215859030837005E-2</v>
      </c>
      <c r="BD2">
        <v>1.0964912280701754E-2</v>
      </c>
      <c r="BE2">
        <v>1.0917030567685589E-2</v>
      </c>
      <c r="BF2">
        <v>1.5217391304347825E-2</v>
      </c>
      <c r="BG2">
        <v>1.948051948051948E-2</v>
      </c>
      <c r="BH2">
        <v>1.7241379310344831E-2</v>
      </c>
      <c r="BI2">
        <v>1.5021459227467811E-2</v>
      </c>
      <c r="BJ2">
        <v>1.9230769230769228E-2</v>
      </c>
      <c r="BK2">
        <v>1.7167381974248927E-2</v>
      </c>
      <c r="BL2">
        <v>1.9396551724137935E-2</v>
      </c>
      <c r="BM2">
        <v>1.948051948051948E-2</v>
      </c>
      <c r="BN2">
        <v>2.3913043478260874E-2</v>
      </c>
      <c r="BO2">
        <v>2.6200873362445407E-2</v>
      </c>
      <c r="BP2">
        <v>2.6315789473684209E-2</v>
      </c>
      <c r="BQ2">
        <v>2.4229074889867842E-2</v>
      </c>
      <c r="BR2">
        <v>2.4336283185840708E-2</v>
      </c>
      <c r="BS2">
        <v>2.6666666666666668E-2</v>
      </c>
      <c r="BT2">
        <v>3.3482142857142849E-2</v>
      </c>
      <c r="BU2">
        <v>3.811659192825112E-2</v>
      </c>
      <c r="BV2">
        <v>4.0540540540540536E-2</v>
      </c>
      <c r="BW2">
        <v>3.8461538461538457E-2</v>
      </c>
      <c r="BX2">
        <v>4.0909090909090916E-2</v>
      </c>
      <c r="BY2">
        <v>4.1095890410958902E-2</v>
      </c>
      <c r="BZ2">
        <v>4.3577981651376149E-2</v>
      </c>
      <c r="CA2">
        <v>4.8387096774193526E-2</v>
      </c>
      <c r="CB2">
        <v>5.5555555555555525E-2</v>
      </c>
      <c r="CC2">
        <v>5.3488372093023255E-2</v>
      </c>
      <c r="CD2">
        <v>3.9719626168224297E-2</v>
      </c>
      <c r="CE2">
        <v>2.3474178403755864E-2</v>
      </c>
      <c r="CF2">
        <v>1.4150943396226414E-2</v>
      </c>
      <c r="CG2">
        <v>1.4218009478672987E-2</v>
      </c>
      <c r="CH2">
        <v>1.1904761904761906E-2</v>
      </c>
      <c r="CI2">
        <v>1.1961722488038277E-2</v>
      </c>
      <c r="CJ2">
        <v>9.6153846153846159E-3</v>
      </c>
      <c r="CK2">
        <v>9.6618357487922701E-3</v>
      </c>
      <c r="CL2">
        <v>9.7087378640776691E-3</v>
      </c>
      <c r="CM2">
        <v>1.2195121951219513E-2</v>
      </c>
      <c r="CN2">
        <v>2.2058823529411763E-2</v>
      </c>
      <c r="CO2">
        <v>2.9556650246305421E-2</v>
      </c>
      <c r="CP2">
        <v>2.9702970297029698E-2</v>
      </c>
      <c r="CQ2">
        <v>2.9850746268656709E-2</v>
      </c>
      <c r="CR2">
        <v>2.7499999999999997E-2</v>
      </c>
      <c r="CS2">
        <v>2.5125628140703519E-2</v>
      </c>
      <c r="CT2">
        <v>2.2727272727272728E-2</v>
      </c>
      <c r="CU2">
        <v>2.7918781725888329E-2</v>
      </c>
      <c r="CV2">
        <v>2.8061224489795915E-2</v>
      </c>
      <c r="CW2">
        <v>2.8205128205128209E-2</v>
      </c>
      <c r="CX2">
        <v>3.3505154639175264E-2</v>
      </c>
      <c r="CY2">
        <v>3.6269430051813469E-2</v>
      </c>
      <c r="CZ2">
        <v>3.6458333333333329E-2</v>
      </c>
      <c r="DA2">
        <v>3.6649214659685868E-2</v>
      </c>
      <c r="DB2">
        <v>3.9473684210526327E-2</v>
      </c>
      <c r="DC2">
        <v>3.968253968253968E-2</v>
      </c>
      <c r="DD2">
        <v>3.4574468085106377E-2</v>
      </c>
      <c r="DE2">
        <v>3.7433155080213894E-2</v>
      </c>
      <c r="DF2">
        <v>4.569892473118279E-2</v>
      </c>
      <c r="DG2">
        <v>4.3243243243243246E-2</v>
      </c>
      <c r="DH2">
        <v>3.8043478260869554E-2</v>
      </c>
      <c r="DI2">
        <v>3.8251366120218587E-2</v>
      </c>
      <c r="DJ2">
        <v>3.2967032967032968E-2</v>
      </c>
      <c r="DK2">
        <v>2.7624309392265192E-2</v>
      </c>
      <c r="DL2">
        <v>2.5000000000000001E-2</v>
      </c>
      <c r="DM2">
        <v>2.23463687150838E-2</v>
      </c>
      <c r="DN2">
        <v>2.247191011235955E-2</v>
      </c>
      <c r="DO2">
        <v>1.9774011299435026E-2</v>
      </c>
      <c r="DP2">
        <v>1.4204545454545456E-2</v>
      </c>
      <c r="DQ2">
        <v>1.7142857142857144E-2</v>
      </c>
      <c r="DR2">
        <v>2.0114942528735632E-2</v>
      </c>
    </row>
    <row r="3" spans="1:122" x14ac:dyDescent="0.3">
      <c r="A3" s="1" t="s">
        <v>12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F22" sqref="F22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2</v>
      </c>
      <c r="B2">
        <v>8.4925690021231421E-3</v>
      </c>
      <c r="C2">
        <v>8.4566596194503175E-3</v>
      </c>
      <c r="D2">
        <v>6.3157894736842104E-3</v>
      </c>
      <c r="E2">
        <v>4.1928721174004195E-3</v>
      </c>
      <c r="F2">
        <v>2.0876826722338203E-3</v>
      </c>
      <c r="G2">
        <v>2.0790020790020791E-3</v>
      </c>
      <c r="H2">
        <v>2.070393374741201E-3</v>
      </c>
      <c r="I2">
        <v>2.0618556701030928E-3</v>
      </c>
      <c r="J2">
        <v>2.0533880903490761E-3</v>
      </c>
      <c r="K2">
        <v>0</v>
      </c>
      <c r="L2">
        <v>2.0366598778004071E-3</v>
      </c>
      <c r="M2">
        <v>2.0283975659229209E-3</v>
      </c>
      <c r="N2">
        <v>2.0202020202020202E-3</v>
      </c>
      <c r="O2">
        <v>2.012072434607646E-3</v>
      </c>
      <c r="P2">
        <v>2.004008016032064E-3</v>
      </c>
      <c r="Q2">
        <v>0</v>
      </c>
      <c r="R2">
        <v>3.9761431411530811E-3</v>
      </c>
      <c r="S2">
        <v>5.9405940594059407E-3</v>
      </c>
      <c r="T2">
        <v>7.889546351084813E-3</v>
      </c>
      <c r="U2">
        <v>9.823182711198428E-3</v>
      </c>
      <c r="V2">
        <v>1.3698630136986301E-2</v>
      </c>
      <c r="W2">
        <v>1.1695906432748537E-2</v>
      </c>
      <c r="X2">
        <v>1.3592233009708736E-2</v>
      </c>
      <c r="Y2">
        <v>1.5473887814313346E-2</v>
      </c>
      <c r="Z2">
        <v>1.348747591522158E-2</v>
      </c>
      <c r="AA2">
        <v>1.3435700575815737E-2</v>
      </c>
      <c r="AB2">
        <v>1.5296367112810709E-2</v>
      </c>
      <c r="AC2">
        <v>1.9047619047619053E-2</v>
      </c>
      <c r="AD2">
        <v>1.7077798861480076E-2</v>
      </c>
      <c r="AE2">
        <v>1.512287334593573E-2</v>
      </c>
      <c r="AF2">
        <v>1.1299435028248588E-2</v>
      </c>
      <c r="AG2">
        <v>7.5046904315196998E-3</v>
      </c>
      <c r="AH2">
        <v>7.4766355140186919E-3</v>
      </c>
      <c r="AI2">
        <v>9.3109869646182501E-3</v>
      </c>
      <c r="AJ2">
        <v>7.4211502782931356E-3</v>
      </c>
      <c r="AK2">
        <v>7.3937153419593345E-3</v>
      </c>
      <c r="AL2">
        <v>5.5248618784530384E-3</v>
      </c>
      <c r="AM2">
        <v>5.5045871559633031E-3</v>
      </c>
      <c r="AN2">
        <v>7.3126142595978062E-3</v>
      </c>
      <c r="AO2">
        <v>1.0928961748633882E-2</v>
      </c>
      <c r="AP2">
        <v>1.2704174228675133E-2</v>
      </c>
      <c r="AQ2">
        <v>1.2658227848101266E-2</v>
      </c>
      <c r="AR2">
        <v>1.6216216216216217E-2</v>
      </c>
      <c r="AS2">
        <v>1.7953321364452421E-2</v>
      </c>
      <c r="AT2">
        <v>1.6100178890876563E-2</v>
      </c>
      <c r="AU2">
        <v>2.1390374331550794E-2</v>
      </c>
      <c r="AV2">
        <v>2.3090586145648306E-2</v>
      </c>
      <c r="AW2">
        <v>2.6548672566371681E-2</v>
      </c>
      <c r="AX2">
        <v>2.292768959435626E-2</v>
      </c>
      <c r="AY2">
        <v>2.2847100175746926E-2</v>
      </c>
      <c r="AZ2">
        <v>2.6269702276707531E-2</v>
      </c>
      <c r="BA2">
        <v>2.6178010471204195E-2</v>
      </c>
      <c r="BB2">
        <v>2.7826086956521733E-2</v>
      </c>
      <c r="BC2">
        <v>2.5996533795493926E-2</v>
      </c>
      <c r="BD2">
        <v>2.4179620034542316E-2</v>
      </c>
      <c r="BE2">
        <v>2.9259896729776261E-2</v>
      </c>
      <c r="BF2">
        <v>3.0874785591766714E-2</v>
      </c>
      <c r="BG2">
        <v>4.1025641025641039E-2</v>
      </c>
      <c r="BH2">
        <v>4.9403747870528134E-2</v>
      </c>
      <c r="BI2">
        <v>5.2631578947368439E-2</v>
      </c>
      <c r="BJ2">
        <v>4.3993231810490703E-2</v>
      </c>
      <c r="BK2">
        <v>3.2258064516129024E-2</v>
      </c>
      <c r="BL2">
        <v>2.5553662691652476E-2</v>
      </c>
      <c r="BM2">
        <v>2.222222222222223E-2</v>
      </c>
      <c r="BN2">
        <v>2.2298456260720408E-2</v>
      </c>
      <c r="BO2">
        <v>1.8932874354561105E-2</v>
      </c>
      <c r="BP2">
        <v>1.8998272884283247E-2</v>
      </c>
      <c r="BQ2">
        <v>1.7331022530329285E-2</v>
      </c>
      <c r="BR2">
        <v>1.5652173913043479E-2</v>
      </c>
      <c r="BS2">
        <v>1.3961605584642236E-2</v>
      </c>
      <c r="BT2">
        <v>1.4010507880910683E-2</v>
      </c>
      <c r="BU2">
        <v>1.2302284710017573E-2</v>
      </c>
      <c r="BV2">
        <v>1.0582010582010581E-2</v>
      </c>
      <c r="BW2">
        <v>1.2389380530973451E-2</v>
      </c>
      <c r="BX2">
        <v>1.2433392539964474E-2</v>
      </c>
      <c r="BY2">
        <v>1.0695187165775399E-2</v>
      </c>
      <c r="BZ2">
        <v>8.9445438282647581E-3</v>
      </c>
      <c r="CA2">
        <v>8.9766606822262122E-3</v>
      </c>
      <c r="CB2">
        <v>7.2072072072072073E-3</v>
      </c>
      <c r="CC2">
        <v>1.0849909584086799E-2</v>
      </c>
      <c r="CD2">
        <v>1.2704174228675133E-2</v>
      </c>
      <c r="CE2">
        <v>1.457194899817851E-2</v>
      </c>
      <c r="CF2">
        <v>1.8281535648994516E-2</v>
      </c>
      <c r="CG2">
        <v>1.6513761467889909E-2</v>
      </c>
      <c r="CH2">
        <v>1.6574585635359119E-2</v>
      </c>
      <c r="CI2">
        <v>1.6635859519408498E-2</v>
      </c>
      <c r="CJ2">
        <v>1.4842300556586269E-2</v>
      </c>
      <c r="CK2">
        <v>1.4897579143389199E-2</v>
      </c>
      <c r="CL2">
        <v>1.3084112149532711E-2</v>
      </c>
      <c r="CM2">
        <v>1.3133208255159477E-2</v>
      </c>
      <c r="CN2">
        <v>1.1299435028248588E-2</v>
      </c>
      <c r="CO2">
        <v>1.1342155009451797E-2</v>
      </c>
      <c r="CP2">
        <v>1.1385199240986717E-2</v>
      </c>
      <c r="CQ2">
        <v>9.5238095238095247E-3</v>
      </c>
      <c r="CR2">
        <v>7.6481835564053535E-3</v>
      </c>
      <c r="CS2">
        <v>7.677543186180422E-3</v>
      </c>
      <c r="CT2">
        <v>9.6339113680154135E-3</v>
      </c>
      <c r="CU2">
        <v>1.160541586073501E-2</v>
      </c>
      <c r="CV2">
        <v>1.3592233009708736E-2</v>
      </c>
      <c r="CW2">
        <v>1.5594541910331383E-2</v>
      </c>
      <c r="CX2">
        <v>1.5655577299412915E-2</v>
      </c>
      <c r="CY2">
        <v>1.5717092337917484E-2</v>
      </c>
      <c r="CZ2">
        <v>1.5779092702169626E-2</v>
      </c>
      <c r="DA2">
        <v>1.3861386138613862E-2</v>
      </c>
      <c r="DB2">
        <v>1.3916500994035783E-2</v>
      </c>
      <c r="DC2">
        <v>1.5968063872255491E-2</v>
      </c>
      <c r="DD2">
        <v>1.6032064128256512E-2</v>
      </c>
      <c r="DE2">
        <v>1.6096579476861165E-2</v>
      </c>
      <c r="DF2">
        <v>1.8181818181818177E-2</v>
      </c>
      <c r="DG2">
        <v>1.6227180527383367E-2</v>
      </c>
      <c r="DH2">
        <v>1.2219959266802442E-2</v>
      </c>
      <c r="DI2">
        <v>8.1799591002044997E-3</v>
      </c>
      <c r="DJ2">
        <v>1.0266940451745379E-2</v>
      </c>
      <c r="DK2">
        <v>1.2371134020618556E-2</v>
      </c>
      <c r="DL2">
        <v>1.4492753623188404E-2</v>
      </c>
      <c r="DM2">
        <v>1.6632016632016633E-2</v>
      </c>
      <c r="DN2">
        <v>1.6701461377870565E-2</v>
      </c>
      <c r="DO2">
        <v>1.886792452830189E-2</v>
      </c>
      <c r="DP2">
        <v>1.8947368421052629E-2</v>
      </c>
      <c r="DQ2">
        <v>1.6913319238900635E-2</v>
      </c>
      <c r="DR2">
        <v>1.6985138004246284E-2</v>
      </c>
    </row>
    <row r="3" spans="1:122" x14ac:dyDescent="0.3">
      <c r="A3" s="1" t="s">
        <v>15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K22" sqref="K22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2.3923444976076554E-3</v>
      </c>
      <c r="AB2">
        <v>4.7619047619047623E-3</v>
      </c>
      <c r="AC2">
        <v>4.7393364928909956E-3</v>
      </c>
      <c r="AD2">
        <v>2.3584905660377358E-3</v>
      </c>
      <c r="AE2">
        <v>0</v>
      </c>
      <c r="AF2">
        <v>2.3364485981308409E-3</v>
      </c>
      <c r="AG2">
        <v>4.6511627906976744E-3</v>
      </c>
      <c r="AH2">
        <v>4.6296296296296294E-3</v>
      </c>
      <c r="AI2">
        <v>2.304147465437788E-3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2.1929824561403508E-3</v>
      </c>
      <c r="AU2">
        <v>2.1834061135371178E-3</v>
      </c>
      <c r="AV2">
        <v>2.1739130434782609E-3</v>
      </c>
      <c r="AW2">
        <v>2.1645021645021645E-3</v>
      </c>
      <c r="AX2">
        <v>4.3103448275862068E-3</v>
      </c>
      <c r="AY2">
        <v>4.2918454935622317E-3</v>
      </c>
      <c r="AZ2">
        <v>6.4102564102564109E-3</v>
      </c>
      <c r="BA2">
        <v>6.3829787234042559E-3</v>
      </c>
      <c r="BB2">
        <v>6.3559322033898309E-3</v>
      </c>
      <c r="BC2">
        <v>1.0548523206751054E-2</v>
      </c>
      <c r="BD2">
        <v>1.680672268907563E-2</v>
      </c>
      <c r="BE2">
        <v>1.6736401673640166E-2</v>
      </c>
      <c r="BF2">
        <v>1.6666666666666666E-2</v>
      </c>
      <c r="BG2">
        <v>1.6597510373443983E-2</v>
      </c>
      <c r="BH2">
        <v>1.859504132231405E-2</v>
      </c>
      <c r="BI2">
        <v>2.0576131687242805E-2</v>
      </c>
      <c r="BJ2">
        <v>2.0491803278688523E-2</v>
      </c>
      <c r="BK2">
        <v>1.4403292181069963E-2</v>
      </c>
      <c r="BL2">
        <v>8.2644628099173556E-3</v>
      </c>
      <c r="BM2">
        <v>1.0373443983402489E-2</v>
      </c>
      <c r="BN2">
        <v>1.0416666666666666E-2</v>
      </c>
      <c r="BO2">
        <v>8.368200836820083E-3</v>
      </c>
      <c r="BP2">
        <v>4.2016806722689074E-3</v>
      </c>
      <c r="BQ2">
        <v>2.1097046413502108E-3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2.4752475247524753E-3</v>
      </c>
      <c r="DA2">
        <v>2.4875621890547263E-3</v>
      </c>
      <c r="DB2">
        <v>2.5000000000000001E-3</v>
      </c>
      <c r="DC2">
        <v>0</v>
      </c>
      <c r="DD2">
        <v>2.5252525252525255E-3</v>
      </c>
      <c r="DE2">
        <v>2.5380710659898475E-3</v>
      </c>
      <c r="DF2">
        <v>0</v>
      </c>
      <c r="DG2">
        <v>0</v>
      </c>
      <c r="DH2">
        <v>2.5773195876288659E-3</v>
      </c>
      <c r="DI2">
        <v>2.5906735751295338E-3</v>
      </c>
      <c r="DJ2">
        <v>2.6041666666666665E-3</v>
      </c>
      <c r="DK2">
        <v>2.617801047120419E-3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</row>
    <row r="3" spans="1:122" x14ac:dyDescent="0.3">
      <c r="A3" s="1" t="s">
        <v>15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C19" sqref="C19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0</v>
      </c>
      <c r="B2">
        <v>2.3904382470119521E-2</v>
      </c>
      <c r="C2">
        <v>2.7667984189723313E-2</v>
      </c>
      <c r="D2">
        <v>2.7450980392156862E-2</v>
      </c>
      <c r="E2">
        <v>2.7237354085603113E-2</v>
      </c>
      <c r="F2">
        <v>3.0888030888030885E-2</v>
      </c>
      <c r="G2">
        <v>3.0651340996168584E-2</v>
      </c>
      <c r="H2">
        <v>2.6615969581749051E-2</v>
      </c>
      <c r="I2">
        <v>3.0188679245283016E-2</v>
      </c>
      <c r="J2">
        <v>2.9962546816479398E-2</v>
      </c>
      <c r="K2">
        <v>2.6022304832713748E-2</v>
      </c>
      <c r="L2">
        <v>2.2140221402214021E-2</v>
      </c>
      <c r="M2">
        <v>2.197802197802198E-2</v>
      </c>
      <c r="N2">
        <v>1.8181818181818181E-2</v>
      </c>
      <c r="O2">
        <v>2.1660649819494584E-2</v>
      </c>
      <c r="P2">
        <v>2.8673835125448025E-2</v>
      </c>
      <c r="Q2">
        <v>3.5587188612099641E-2</v>
      </c>
      <c r="R2">
        <v>3.8869257950530034E-2</v>
      </c>
      <c r="S2">
        <v>4.5614035087719287E-2</v>
      </c>
      <c r="T2">
        <v>4.1811846689895467E-2</v>
      </c>
      <c r="U2">
        <v>3.4602076124567477E-2</v>
      </c>
      <c r="V2">
        <v>2.749140893470791E-2</v>
      </c>
      <c r="W2">
        <v>1.7064846416382253E-2</v>
      </c>
      <c r="X2">
        <v>1.0169491525423728E-2</v>
      </c>
      <c r="Y2">
        <v>6.7340067340067337E-3</v>
      </c>
      <c r="Z2">
        <v>3.3444816053511705E-3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3.1948881789137379E-3</v>
      </c>
      <c r="AH2">
        <v>3.1746031746031746E-3</v>
      </c>
      <c r="AI2">
        <v>6.3091482649842269E-3</v>
      </c>
      <c r="AJ2">
        <v>6.269592476489028E-3</v>
      </c>
      <c r="AK2">
        <v>6.2305295950155761E-3</v>
      </c>
      <c r="AL2">
        <v>1.238390092879257E-2</v>
      </c>
      <c r="AM2">
        <v>1.5384615384615385E-2</v>
      </c>
      <c r="AN2">
        <v>1.834862385321101E-2</v>
      </c>
      <c r="AO2">
        <v>1.82370820668693E-2</v>
      </c>
      <c r="AP2">
        <v>1.5105740181268881E-2</v>
      </c>
      <c r="AQ2">
        <v>1.5015015015015015E-2</v>
      </c>
      <c r="AR2">
        <v>1.1940298507462687E-2</v>
      </c>
      <c r="AS2">
        <v>1.1869436201780416E-2</v>
      </c>
      <c r="AT2">
        <v>1.1799410029498525E-2</v>
      </c>
      <c r="AU2">
        <v>8.7976539589442806E-3</v>
      </c>
      <c r="AV2">
        <v>1.1661807580174927E-2</v>
      </c>
      <c r="AW2">
        <v>1.4492753623188406E-2</v>
      </c>
      <c r="AX2">
        <v>1.7291066282420747E-2</v>
      </c>
      <c r="AY2">
        <v>2.5787965616045849E-2</v>
      </c>
      <c r="AZ2">
        <v>2.8490028490028498E-2</v>
      </c>
      <c r="BA2">
        <v>3.3994334277620407E-2</v>
      </c>
      <c r="BB2">
        <v>3.6619718309859162E-2</v>
      </c>
      <c r="BC2">
        <v>3.9215686274509796E-2</v>
      </c>
      <c r="BD2">
        <v>4.456824512534819E-2</v>
      </c>
      <c r="BE2">
        <v>4.9861495844875363E-2</v>
      </c>
      <c r="BF2">
        <v>5.5096418732782371E-2</v>
      </c>
      <c r="BG2">
        <v>6.0273972602739749E-2</v>
      </c>
      <c r="BH2">
        <v>6.8119891008174366E-2</v>
      </c>
      <c r="BI2">
        <v>7.3170731707317083E-2</v>
      </c>
      <c r="BJ2">
        <v>6.7385444743935291E-2</v>
      </c>
      <c r="BK2">
        <v>5.4200542005420065E-2</v>
      </c>
      <c r="BL2">
        <v>4.3596730245231592E-2</v>
      </c>
      <c r="BM2">
        <v>3.287671232876712E-2</v>
      </c>
      <c r="BN2">
        <v>1.928374655647383E-2</v>
      </c>
      <c r="BO2">
        <v>1.662049861495845E-2</v>
      </c>
      <c r="BP2">
        <v>1.1142061281337047E-2</v>
      </c>
      <c r="BQ2">
        <v>1.1204481792717087E-2</v>
      </c>
      <c r="BR2">
        <v>8.4507042253521136E-3</v>
      </c>
      <c r="BS2">
        <v>1.1331444759206799E-2</v>
      </c>
      <c r="BT2">
        <v>1.1396011396011397E-2</v>
      </c>
      <c r="BU2">
        <v>1.1461318051575931E-2</v>
      </c>
      <c r="BV2">
        <v>1.1527377521613832E-2</v>
      </c>
      <c r="BW2">
        <v>8.6956521739130436E-3</v>
      </c>
      <c r="BX2">
        <v>2.9154518950437317E-3</v>
      </c>
      <c r="BY2">
        <v>2.9325513196480938E-3</v>
      </c>
      <c r="BZ2">
        <v>2.9498525073746312E-3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3.1545741324921135E-3</v>
      </c>
      <c r="CL2">
        <v>6.3492063492063492E-3</v>
      </c>
      <c r="CM2">
        <v>9.5846645367412137E-3</v>
      </c>
      <c r="CN2">
        <v>1.2861736334405145E-2</v>
      </c>
      <c r="CO2">
        <v>1.6181229773462785E-2</v>
      </c>
      <c r="CP2">
        <v>1.6286644951140065E-2</v>
      </c>
      <c r="CQ2">
        <v>1.6393442622950821E-2</v>
      </c>
      <c r="CR2">
        <v>1.3201320132013201E-2</v>
      </c>
      <c r="CS2">
        <v>9.9667774086378731E-3</v>
      </c>
      <c r="CT2">
        <v>6.688963210702341E-3</v>
      </c>
      <c r="CU2">
        <v>6.7340067340067337E-3</v>
      </c>
      <c r="CV2">
        <v>1.0169491525423728E-2</v>
      </c>
      <c r="CW2">
        <v>1.3651877133105802E-2</v>
      </c>
      <c r="CX2">
        <v>2.0618556701030931E-2</v>
      </c>
      <c r="CY2">
        <v>2.4221453287197235E-2</v>
      </c>
      <c r="CZ2">
        <v>2.787456445993031E-2</v>
      </c>
      <c r="DA2">
        <v>2.456140350877193E-2</v>
      </c>
      <c r="DB2">
        <v>1.7667844522968199E-2</v>
      </c>
      <c r="DC2">
        <v>1.4234875444839857E-2</v>
      </c>
      <c r="DD2">
        <v>1.4336917562724014E-2</v>
      </c>
      <c r="DE2">
        <v>1.444043321299639E-2</v>
      </c>
      <c r="DF2">
        <v>1.4545454545454545E-2</v>
      </c>
      <c r="DG2">
        <v>1.8315018315018316E-2</v>
      </c>
      <c r="DH2">
        <v>2.2140221402214021E-2</v>
      </c>
      <c r="DI2">
        <v>2.2304832713754642E-2</v>
      </c>
      <c r="DJ2">
        <v>2.6217228464419474E-2</v>
      </c>
      <c r="DK2">
        <v>3.0188679245283016E-2</v>
      </c>
      <c r="DL2">
        <v>2.2813688212927757E-2</v>
      </c>
      <c r="DM2">
        <v>1.9157088122605363E-2</v>
      </c>
      <c r="DN2">
        <v>1.1583011583011584E-2</v>
      </c>
      <c r="DO2">
        <v>3.8910505836575876E-3</v>
      </c>
      <c r="DP2">
        <v>3.9215686274509803E-3</v>
      </c>
      <c r="DQ2">
        <v>7.9051383399209481E-3</v>
      </c>
      <c r="DR2">
        <v>3.9840637450199202E-3</v>
      </c>
    </row>
    <row r="3" spans="1:122" x14ac:dyDescent="0.3">
      <c r="A3" s="1" t="s">
        <v>14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A3" sqref="A3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10</v>
      </c>
      <c r="B2">
        <v>2.2140221402214021E-2</v>
      </c>
      <c r="C2">
        <v>2.5641025641025644E-2</v>
      </c>
      <c r="D2">
        <v>2.9090909090909087E-2</v>
      </c>
      <c r="E2">
        <v>2.5270758122743681E-2</v>
      </c>
      <c r="F2">
        <v>2.8673835125448025E-2</v>
      </c>
      <c r="G2">
        <v>2.846975088967971E-2</v>
      </c>
      <c r="H2">
        <v>2.826855123674912E-2</v>
      </c>
      <c r="I2">
        <v>2.456140350877193E-2</v>
      </c>
      <c r="J2">
        <v>1.7421602787456445E-2</v>
      </c>
      <c r="K2">
        <v>1.0380622837370242E-2</v>
      </c>
      <c r="L2">
        <v>6.8728522336769758E-3</v>
      </c>
      <c r="M2">
        <v>1.0238907849829351E-2</v>
      </c>
      <c r="N2">
        <v>6.7796610169491523E-3</v>
      </c>
      <c r="O2">
        <v>3.3670033670033669E-3</v>
      </c>
      <c r="P2">
        <v>6.688963210702341E-3</v>
      </c>
      <c r="Q2">
        <v>6.6445182724252493E-3</v>
      </c>
      <c r="R2">
        <v>9.9009900990099011E-3</v>
      </c>
      <c r="S2">
        <v>6.5573770491803279E-3</v>
      </c>
      <c r="T2">
        <v>6.5146579804560263E-3</v>
      </c>
      <c r="U2">
        <v>6.4724919093851136E-3</v>
      </c>
      <c r="V2">
        <v>1.2861736334405145E-2</v>
      </c>
      <c r="W2">
        <v>1.5974440894568689E-2</v>
      </c>
      <c r="X2">
        <v>1.5873015873015872E-2</v>
      </c>
      <c r="Y2">
        <v>1.5772870662460567E-2</v>
      </c>
      <c r="Z2">
        <v>9.4043887147335428E-3</v>
      </c>
      <c r="AA2">
        <v>9.3457943925233638E-3</v>
      </c>
      <c r="AB2">
        <v>1.238390092879257E-2</v>
      </c>
      <c r="AC2">
        <v>1.2307692307692308E-2</v>
      </c>
      <c r="AD2">
        <v>1.5290519877675841E-2</v>
      </c>
      <c r="AE2">
        <v>2.1276595744680851E-2</v>
      </c>
      <c r="AF2">
        <v>2.4169184290030208E-2</v>
      </c>
      <c r="AG2">
        <v>2.4024024024024024E-2</v>
      </c>
      <c r="AH2">
        <v>2.3880597014925373E-2</v>
      </c>
      <c r="AI2">
        <v>2.6706231454005934E-2</v>
      </c>
      <c r="AJ2">
        <v>2.9498525073746312E-2</v>
      </c>
      <c r="AK2">
        <v>2.9325513196480944E-2</v>
      </c>
      <c r="AL2">
        <v>2.623906705539359E-2</v>
      </c>
      <c r="AM2">
        <v>1.7391304347826087E-2</v>
      </c>
      <c r="AN2">
        <v>1.1527377521613832E-2</v>
      </c>
      <c r="AO2">
        <v>5.7306590257879654E-3</v>
      </c>
      <c r="AP2">
        <v>5.6980056980056983E-3</v>
      </c>
      <c r="AQ2">
        <v>2.8328611898016999E-3</v>
      </c>
      <c r="AR2">
        <v>8.4507042253521136E-3</v>
      </c>
      <c r="AS2">
        <v>1.1204481792717087E-2</v>
      </c>
      <c r="AT2">
        <v>1.3927576601671309E-2</v>
      </c>
      <c r="AU2">
        <v>1.9390581717451526E-2</v>
      </c>
      <c r="AV2">
        <v>2.4793388429752067E-2</v>
      </c>
      <c r="AW2">
        <v>2.7397260273972598E-2</v>
      </c>
      <c r="AX2">
        <v>2.7247956403269748E-2</v>
      </c>
      <c r="AY2">
        <v>2.9810298102981036E-2</v>
      </c>
      <c r="AZ2">
        <v>2.9649595687331533E-2</v>
      </c>
      <c r="BA2">
        <v>3.2171581769437005E-2</v>
      </c>
      <c r="BB2">
        <v>3.2000000000000008E-2</v>
      </c>
      <c r="BC2">
        <v>3.4482758620689655E-2</v>
      </c>
      <c r="BD2">
        <v>3.430079155672823E-2</v>
      </c>
      <c r="BE2">
        <v>3.4120734908136482E-2</v>
      </c>
      <c r="BF2">
        <v>3.3942558746736289E-2</v>
      </c>
      <c r="BG2">
        <v>3.3766233766233771E-2</v>
      </c>
      <c r="BH2">
        <v>3.1007751937984492E-2</v>
      </c>
      <c r="BI2">
        <v>2.8277634961439591E-2</v>
      </c>
      <c r="BJ2">
        <v>2.8132992327365727E-2</v>
      </c>
      <c r="BK2">
        <v>2.570694087403599E-2</v>
      </c>
      <c r="BL2">
        <v>2.3255813953488372E-2</v>
      </c>
      <c r="BM2">
        <v>2.3376623376623381E-2</v>
      </c>
      <c r="BN2">
        <v>2.0887728459530023E-2</v>
      </c>
      <c r="BO2">
        <v>1.3123359580052493E-2</v>
      </c>
      <c r="BP2">
        <v>1.3192612137203165E-2</v>
      </c>
      <c r="BQ2">
        <v>1.0610079575596816E-2</v>
      </c>
      <c r="BR2">
        <v>1.0666666666666666E-2</v>
      </c>
      <c r="BS2">
        <v>2.1447721179624665E-2</v>
      </c>
      <c r="BT2">
        <v>3.5040431266846354E-2</v>
      </c>
      <c r="BU2">
        <v>5.1490514905149061E-2</v>
      </c>
      <c r="BV2">
        <v>6.5395095367847392E-2</v>
      </c>
      <c r="BW2">
        <v>7.6712328767123319E-2</v>
      </c>
      <c r="BX2">
        <v>8.5399449035812675E-2</v>
      </c>
      <c r="BY2">
        <v>8.8642659279778421E-2</v>
      </c>
      <c r="BZ2">
        <v>8.9136490250696379E-2</v>
      </c>
      <c r="CA2">
        <v>7.8431372549019593E-2</v>
      </c>
      <c r="CB2">
        <v>6.7605633802816936E-2</v>
      </c>
      <c r="CC2">
        <v>6.2322946175637418E-2</v>
      </c>
      <c r="CD2">
        <v>5.6980056980057002E-2</v>
      </c>
      <c r="CE2">
        <v>4.8710601719197721E-2</v>
      </c>
      <c r="CF2">
        <v>4.0345821325648415E-2</v>
      </c>
      <c r="CG2">
        <v>3.1884057971014498E-2</v>
      </c>
      <c r="CH2">
        <v>2.3323615160349857E-2</v>
      </c>
      <c r="CI2">
        <v>2.3460410557184754E-2</v>
      </c>
      <c r="CJ2">
        <v>2.6548672566371681E-2</v>
      </c>
      <c r="CK2">
        <v>2.9673590504451036E-2</v>
      </c>
      <c r="CL2">
        <v>2.9850746268656716E-2</v>
      </c>
      <c r="CM2">
        <v>3.3033033033033038E-2</v>
      </c>
      <c r="CN2">
        <v>2.7190332326283984E-2</v>
      </c>
      <c r="CO2">
        <v>2.7355623100303952E-2</v>
      </c>
      <c r="CP2">
        <v>3.3639143730886854E-2</v>
      </c>
      <c r="CQ2">
        <v>3.3846153846153852E-2</v>
      </c>
      <c r="CR2">
        <v>3.4055727554179571E-2</v>
      </c>
      <c r="CS2">
        <v>3.1152647975077882E-2</v>
      </c>
      <c r="CT2">
        <v>3.1347962382445138E-2</v>
      </c>
      <c r="CU2">
        <v>3.4700315457413256E-2</v>
      </c>
      <c r="CV2">
        <v>3.8095238095238099E-2</v>
      </c>
      <c r="CW2">
        <v>4.1533546325878593E-2</v>
      </c>
      <c r="CX2">
        <v>4.1800643086816726E-2</v>
      </c>
      <c r="CY2">
        <v>3.883495145631069E-2</v>
      </c>
      <c r="CZ2">
        <v>3.2573289902280138E-2</v>
      </c>
      <c r="DA2">
        <v>2.6229508196721315E-2</v>
      </c>
      <c r="DB2">
        <v>2.3102310231023097E-2</v>
      </c>
      <c r="DC2">
        <v>1.993355481727575E-2</v>
      </c>
      <c r="DD2">
        <v>1.6722408026755852E-2</v>
      </c>
      <c r="DE2">
        <v>1.01010101010101E-2</v>
      </c>
      <c r="DF2">
        <v>6.7796610169491523E-3</v>
      </c>
      <c r="DG2">
        <v>3.4129692832764505E-3</v>
      </c>
      <c r="DH2">
        <v>6.8728522336769758E-3</v>
      </c>
      <c r="DI2">
        <v>1.0380622837370242E-2</v>
      </c>
      <c r="DJ2">
        <v>1.0452961672473868E-2</v>
      </c>
      <c r="DK2">
        <v>1.7543859649122806E-2</v>
      </c>
      <c r="DL2">
        <v>2.1201413427561839E-2</v>
      </c>
      <c r="DM2">
        <v>2.1352313167259784E-2</v>
      </c>
      <c r="DN2">
        <v>2.5089605734767022E-2</v>
      </c>
      <c r="DO2">
        <v>3.2490974729241874E-2</v>
      </c>
      <c r="DP2">
        <v>3.6363636363636362E-2</v>
      </c>
      <c r="DQ2">
        <v>4.7619047619047623E-2</v>
      </c>
      <c r="DR2">
        <v>4.4280442804428034E-2</v>
      </c>
    </row>
    <row r="3" spans="1:122" x14ac:dyDescent="0.3">
      <c r="A3" s="1" t="s">
        <v>12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A10" sqref="A10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>D1+1</f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9</v>
      </c>
      <c r="B2">
        <v>5.2910052910052907E-3</v>
      </c>
      <c r="C2">
        <v>5.235602094240838E-3</v>
      </c>
      <c r="D2">
        <v>5.1813471502590676E-3</v>
      </c>
      <c r="E2">
        <v>5.1282051282051282E-3</v>
      </c>
      <c r="F2">
        <v>1.015228426395939E-2</v>
      </c>
      <c r="G2">
        <v>5.0251256281407036E-3</v>
      </c>
      <c r="H2">
        <v>4.9751243781094526E-3</v>
      </c>
      <c r="I2">
        <v>4.9261083743842365E-3</v>
      </c>
      <c r="J2">
        <v>4.8780487804878049E-3</v>
      </c>
      <c r="K2">
        <v>4.830917874396135E-3</v>
      </c>
      <c r="L2">
        <v>4.7846889952153108E-3</v>
      </c>
      <c r="M2">
        <v>4.7393364928909956E-3</v>
      </c>
      <c r="N2">
        <v>4.6948356807511738E-3</v>
      </c>
      <c r="O2">
        <v>4.6511627906976744E-3</v>
      </c>
      <c r="P2">
        <v>4.608294930875576E-3</v>
      </c>
      <c r="Q2">
        <v>4.5662100456621002E-3</v>
      </c>
      <c r="R2">
        <v>4.5248868778280547E-3</v>
      </c>
      <c r="S2">
        <v>4.4843049327354259E-3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4.048582995951417E-3</v>
      </c>
      <c r="AF2">
        <v>4.0160642570281121E-3</v>
      </c>
      <c r="AG2">
        <v>0</v>
      </c>
      <c r="AH2">
        <v>0</v>
      </c>
      <c r="AI2">
        <v>3.9215686274509803E-3</v>
      </c>
      <c r="AJ2">
        <v>7.7821011673151752E-3</v>
      </c>
      <c r="AK2">
        <v>7.7220077220077222E-3</v>
      </c>
      <c r="AL2">
        <v>7.6628352490421452E-3</v>
      </c>
      <c r="AM2">
        <v>7.6045627376425855E-3</v>
      </c>
      <c r="AN2">
        <v>7.5471698113207548E-3</v>
      </c>
      <c r="AO2">
        <v>7.4906367041198503E-3</v>
      </c>
      <c r="AP2">
        <v>7.4349442379182153E-3</v>
      </c>
      <c r="AQ2">
        <v>7.3800738007380072E-3</v>
      </c>
      <c r="AR2">
        <v>7.326007326007326E-3</v>
      </c>
      <c r="AS2">
        <v>7.2727272727272727E-3</v>
      </c>
      <c r="AT2">
        <v>7.2202166064981952E-3</v>
      </c>
      <c r="AU2">
        <v>3.5842293906810036E-3</v>
      </c>
      <c r="AV2">
        <v>3.5587188612099642E-3</v>
      </c>
      <c r="AW2">
        <v>0</v>
      </c>
      <c r="AX2">
        <v>0</v>
      </c>
      <c r="AY2">
        <v>0</v>
      </c>
      <c r="AZ2">
        <v>3.4602076124567475E-3</v>
      </c>
      <c r="BA2">
        <v>3.4364261168384879E-3</v>
      </c>
      <c r="BB2">
        <v>0</v>
      </c>
      <c r="BC2">
        <v>0</v>
      </c>
      <c r="BD2">
        <v>0</v>
      </c>
      <c r="BE2">
        <v>0</v>
      </c>
      <c r="BF2">
        <v>0</v>
      </c>
      <c r="BG2">
        <v>3.3003300330033004E-3</v>
      </c>
      <c r="BH2">
        <v>6.5573770491803279E-3</v>
      </c>
      <c r="BI2">
        <v>9.77198697068404E-3</v>
      </c>
      <c r="BJ2">
        <v>9.7087378640776708E-3</v>
      </c>
      <c r="BK2">
        <v>6.5146579804560263E-3</v>
      </c>
      <c r="BL2">
        <v>9.8360655737704909E-3</v>
      </c>
      <c r="BM2">
        <v>9.9009900990099011E-3</v>
      </c>
      <c r="BN2">
        <v>6.6445182724252493E-3</v>
      </c>
      <c r="BO2">
        <v>3.3444816053511705E-3</v>
      </c>
      <c r="BP2">
        <v>3.3670033670033669E-3</v>
      </c>
      <c r="BQ2">
        <v>6.7796610169491523E-3</v>
      </c>
      <c r="BR2">
        <v>6.8259385665529011E-3</v>
      </c>
      <c r="BS2">
        <v>3.4364261168384879E-3</v>
      </c>
      <c r="BT2">
        <v>3.4602076124567475E-3</v>
      </c>
      <c r="BU2">
        <v>1.0452961672473868E-2</v>
      </c>
      <c r="BV2">
        <v>7.0175438596491229E-3</v>
      </c>
      <c r="BW2">
        <v>3.5335689045936395E-3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3.8910505836575876E-3</v>
      </c>
      <c r="CK2">
        <v>7.8431372549019607E-3</v>
      </c>
      <c r="CL2">
        <v>7.9051383399209481E-3</v>
      </c>
      <c r="CM2">
        <v>3.9840637450199202E-3</v>
      </c>
      <c r="CN2">
        <v>0</v>
      </c>
      <c r="CO2">
        <v>0</v>
      </c>
      <c r="CP2">
        <v>0</v>
      </c>
      <c r="CQ2">
        <v>0</v>
      </c>
      <c r="CR2">
        <v>0</v>
      </c>
      <c r="CS2">
        <v>4.1841004184100415E-3</v>
      </c>
      <c r="CT2">
        <v>1.2658227848101264E-2</v>
      </c>
      <c r="CU2">
        <v>8.5106382978723406E-3</v>
      </c>
      <c r="CV2">
        <v>4.2918454935622317E-3</v>
      </c>
      <c r="CW2">
        <v>4.329004329004329E-3</v>
      </c>
      <c r="CX2">
        <v>4.3668122270742356E-3</v>
      </c>
      <c r="CY2">
        <v>0</v>
      </c>
      <c r="CZ2">
        <v>0</v>
      </c>
      <c r="DA2">
        <v>4.4843049327354259E-3</v>
      </c>
      <c r="DB2">
        <v>4.5248868778280547E-3</v>
      </c>
      <c r="DC2">
        <v>0</v>
      </c>
      <c r="DD2">
        <v>0</v>
      </c>
      <c r="DE2">
        <v>0</v>
      </c>
      <c r="DF2">
        <v>0</v>
      </c>
      <c r="DG2">
        <v>4.7393364928909956E-3</v>
      </c>
      <c r="DH2">
        <v>4.7846889952153108E-3</v>
      </c>
      <c r="DI2">
        <v>4.830917874396135E-3</v>
      </c>
      <c r="DJ2">
        <v>0</v>
      </c>
      <c r="DK2">
        <v>9.852216748768473E-3</v>
      </c>
      <c r="DL2">
        <v>1.4925373134328358E-2</v>
      </c>
      <c r="DM2">
        <v>1.0050251256281407E-2</v>
      </c>
      <c r="DN2">
        <v>5.076142131979695E-3</v>
      </c>
      <c r="DO2">
        <v>5.1282051282051282E-3</v>
      </c>
      <c r="DP2">
        <v>1.0362694300518135E-2</v>
      </c>
      <c r="DQ2">
        <v>1.0471204188481676E-2</v>
      </c>
      <c r="DR2">
        <v>1.0582010582010581E-2</v>
      </c>
    </row>
    <row r="3" spans="1:122" x14ac:dyDescent="0.3">
      <c r="A3" s="1" t="s">
        <v>12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A9" sqref="A9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8</v>
      </c>
      <c r="B2">
        <v>3.9473684210526314E-2</v>
      </c>
      <c r="C2">
        <v>3.2679738562091498E-2</v>
      </c>
      <c r="D2">
        <v>2.5974025974025979E-2</v>
      </c>
      <c r="E2">
        <v>2.9032258064516134E-2</v>
      </c>
      <c r="F2">
        <v>2.8846153846153841E-2</v>
      </c>
      <c r="G2">
        <v>2.5477707006369425E-2</v>
      </c>
      <c r="H2">
        <v>2.8481012658227847E-2</v>
      </c>
      <c r="I2">
        <v>2.8301886792452827E-2</v>
      </c>
      <c r="J2">
        <v>2.8124999999999997E-2</v>
      </c>
      <c r="K2">
        <v>2.4844720496894405E-2</v>
      </c>
      <c r="L2">
        <v>2.1604938271604937E-2</v>
      </c>
      <c r="M2">
        <v>1.8404907975460124E-2</v>
      </c>
      <c r="N2">
        <v>1.8292682926829267E-2</v>
      </c>
      <c r="O2">
        <v>1.8181818181818181E-2</v>
      </c>
      <c r="P2">
        <v>1.8072289156626505E-2</v>
      </c>
      <c r="Q2">
        <v>1.4970059880239521E-2</v>
      </c>
      <c r="R2">
        <v>1.488095238095238E-2</v>
      </c>
      <c r="S2">
        <v>1.7751479289940829E-2</v>
      </c>
      <c r="T2">
        <v>1.4705882352941176E-2</v>
      </c>
      <c r="U2">
        <v>1.1695906432748537E-2</v>
      </c>
      <c r="V2">
        <v>8.7209302325581394E-3</v>
      </c>
      <c r="W2">
        <v>5.7803468208092483E-3</v>
      </c>
      <c r="X2">
        <v>2.8735632183908046E-3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2.7027027027027029E-3</v>
      </c>
      <c r="AJ2">
        <v>2.6881720430107529E-3</v>
      </c>
      <c r="AK2">
        <v>5.3475935828877002E-3</v>
      </c>
      <c r="AL2">
        <v>7.9787234042553185E-3</v>
      </c>
      <c r="AM2">
        <v>1.0582010582010581E-2</v>
      </c>
      <c r="AN2">
        <v>1.3157894736842105E-2</v>
      </c>
      <c r="AO2">
        <v>1.5706806282722512E-2</v>
      </c>
      <c r="AP2">
        <v>1.8229166666666664E-2</v>
      </c>
      <c r="AQ2">
        <v>2.072538860103627E-2</v>
      </c>
      <c r="AR2">
        <v>2.0618556701030927E-2</v>
      </c>
      <c r="AS2">
        <v>2.3076923076923078E-2</v>
      </c>
      <c r="AT2">
        <v>2.551020408163265E-2</v>
      </c>
      <c r="AU2">
        <v>2.7918781725888329E-2</v>
      </c>
      <c r="AV2">
        <v>3.2828282828282825E-2</v>
      </c>
      <c r="AW2">
        <v>3.5175879396984924E-2</v>
      </c>
      <c r="AX2">
        <v>3.4999999999999996E-2</v>
      </c>
      <c r="AY2">
        <v>3.4825870646766163E-2</v>
      </c>
      <c r="AZ2">
        <v>3.9603960396039604E-2</v>
      </c>
      <c r="BA2">
        <v>4.1871921182266E-2</v>
      </c>
      <c r="BB2">
        <v>4.166666666666665E-2</v>
      </c>
      <c r="BC2">
        <v>4.6341463414634153E-2</v>
      </c>
      <c r="BD2">
        <v>5.0970873786407751E-2</v>
      </c>
      <c r="BE2">
        <v>5.5555555555555525E-2</v>
      </c>
      <c r="BF2">
        <v>5.2884615384615363E-2</v>
      </c>
      <c r="BG2">
        <v>5.7416267942583712E-2</v>
      </c>
      <c r="BH2">
        <v>6.4285714285714265E-2</v>
      </c>
      <c r="BI2">
        <v>6.8720379146919391E-2</v>
      </c>
      <c r="BJ2">
        <v>7.5471698113207544E-2</v>
      </c>
      <c r="BK2">
        <v>7.5829383886255874E-2</v>
      </c>
      <c r="BL2">
        <v>7.6190476190476197E-2</v>
      </c>
      <c r="BM2">
        <v>6.9377990430621983E-2</v>
      </c>
      <c r="BN2">
        <v>5.7692307692307668E-2</v>
      </c>
      <c r="BO2">
        <v>4.8309178743961331E-2</v>
      </c>
      <c r="BP2">
        <v>4.6116504854368918E-2</v>
      </c>
      <c r="BQ2">
        <v>4.8780487804878057E-2</v>
      </c>
      <c r="BR2">
        <v>5.1470588235294094E-2</v>
      </c>
      <c r="BS2">
        <v>4.6798029556650231E-2</v>
      </c>
      <c r="BT2">
        <v>4.2079207920792082E-2</v>
      </c>
      <c r="BU2">
        <v>3.9800995024875621E-2</v>
      </c>
      <c r="BV2">
        <v>3.7499999999999999E-2</v>
      </c>
      <c r="BW2">
        <v>3.2663316582914576E-2</v>
      </c>
      <c r="BX2">
        <v>2.7777777777777776E-2</v>
      </c>
      <c r="BY2">
        <v>2.7918781725888329E-2</v>
      </c>
      <c r="BZ2">
        <v>2.8061224489795915E-2</v>
      </c>
      <c r="CA2">
        <v>2.8205128205128209E-2</v>
      </c>
      <c r="CB2">
        <v>2.5773195876288662E-2</v>
      </c>
      <c r="CC2">
        <v>2.5906735751295335E-2</v>
      </c>
      <c r="CD2">
        <v>2.34375E-2</v>
      </c>
      <c r="CE2">
        <v>2.0942408376963349E-2</v>
      </c>
      <c r="CF2">
        <v>1.8421052631578949E-2</v>
      </c>
      <c r="CG2">
        <v>1.5873015873015872E-2</v>
      </c>
      <c r="CH2">
        <v>1.5957446808510637E-2</v>
      </c>
      <c r="CI2">
        <v>1.06951871657754E-2</v>
      </c>
      <c r="CJ2">
        <v>5.3763440860215058E-3</v>
      </c>
      <c r="CK2">
        <v>2.7027027027027029E-3</v>
      </c>
      <c r="CL2">
        <v>2.717391304347826E-3</v>
      </c>
      <c r="CM2">
        <v>2.7322404371584699E-3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2.8735632183908046E-3</v>
      </c>
      <c r="CW2">
        <v>2.8901734104046241E-3</v>
      </c>
      <c r="CX2">
        <v>5.8139534883720929E-3</v>
      </c>
      <c r="CY2">
        <v>1.1695906432748537E-2</v>
      </c>
      <c r="CZ2">
        <v>1.1764705882352941E-2</v>
      </c>
      <c r="DA2">
        <v>1.1834319526627219E-2</v>
      </c>
      <c r="DB2">
        <v>1.1904761904761904E-2</v>
      </c>
      <c r="DC2">
        <v>1.7964071856287425E-2</v>
      </c>
      <c r="DD2">
        <v>1.5060240963855422E-2</v>
      </c>
      <c r="DE2">
        <v>1.2121212121212121E-2</v>
      </c>
      <c r="DF2">
        <v>1.2195121951219513E-2</v>
      </c>
      <c r="DG2">
        <v>1.8404907975460124E-2</v>
      </c>
      <c r="DH2">
        <v>1.8518518518518517E-2</v>
      </c>
      <c r="DI2">
        <v>1.8633540372670804E-2</v>
      </c>
      <c r="DJ2">
        <v>1.8749999999999999E-2</v>
      </c>
      <c r="DK2">
        <v>1.8867924528301886E-2</v>
      </c>
      <c r="DL2">
        <v>9.4936708860759497E-3</v>
      </c>
      <c r="DM2">
        <v>1.2738853503184714E-2</v>
      </c>
      <c r="DN2">
        <v>1.6025641025641024E-2</v>
      </c>
      <c r="DO2">
        <v>1.935483870967742E-2</v>
      </c>
      <c r="DP2">
        <v>2.5974025974025979E-2</v>
      </c>
      <c r="DQ2">
        <v>2.9411764705882349E-2</v>
      </c>
      <c r="DR2">
        <v>2.9605263157894735E-2</v>
      </c>
    </row>
    <row r="3" spans="1:122" x14ac:dyDescent="0.3">
      <c r="A3" s="1" t="s">
        <v>13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A12" sqref="A12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7</v>
      </c>
      <c r="B2">
        <v>5.2770448548812663E-3</v>
      </c>
      <c r="C2">
        <v>2.6246719160104987E-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2.5188916876574307E-3</v>
      </c>
      <c r="L2">
        <v>5.0125313283208017E-3</v>
      </c>
      <c r="M2">
        <v>4.9875311720698253E-3</v>
      </c>
      <c r="N2">
        <v>2.4813895781637717E-3</v>
      </c>
      <c r="O2">
        <v>0</v>
      </c>
      <c r="P2">
        <v>0</v>
      </c>
      <c r="Q2">
        <v>0</v>
      </c>
      <c r="R2">
        <v>0</v>
      </c>
      <c r="S2">
        <v>2.4213075060532689E-3</v>
      </c>
      <c r="T2">
        <v>4.8192771084337354E-3</v>
      </c>
      <c r="U2">
        <v>7.1942446043165463E-3</v>
      </c>
      <c r="V2">
        <v>9.5465393794749408E-3</v>
      </c>
      <c r="W2">
        <v>9.5011876484560574E-3</v>
      </c>
      <c r="X2">
        <v>9.4562647754137114E-3</v>
      </c>
      <c r="Y2">
        <v>7.0588235294117641E-3</v>
      </c>
      <c r="Z2">
        <v>4.6838407494145199E-3</v>
      </c>
      <c r="AA2">
        <v>2.331002331002331E-3</v>
      </c>
      <c r="AB2">
        <v>0</v>
      </c>
      <c r="AC2">
        <v>0</v>
      </c>
      <c r="AD2">
        <v>0</v>
      </c>
      <c r="AE2">
        <v>0</v>
      </c>
      <c r="AF2">
        <v>2.2779043280182231E-3</v>
      </c>
      <c r="AG2">
        <v>6.8027210884353748E-3</v>
      </c>
      <c r="AH2">
        <v>2.257336343115124E-3</v>
      </c>
      <c r="AI2">
        <v>0</v>
      </c>
      <c r="AJ2">
        <v>0</v>
      </c>
      <c r="AK2">
        <v>0</v>
      </c>
      <c r="AL2">
        <v>2.2172949002217295E-3</v>
      </c>
      <c r="AM2">
        <v>4.4150110375275938E-3</v>
      </c>
      <c r="AN2">
        <v>6.5934065934065934E-3</v>
      </c>
      <c r="AO2">
        <v>6.5645514223194746E-3</v>
      </c>
      <c r="AP2">
        <v>4.3572984749455342E-3</v>
      </c>
      <c r="AQ2">
        <v>2.1691973969631237E-3</v>
      </c>
      <c r="AR2">
        <v>0</v>
      </c>
      <c r="AS2">
        <v>0</v>
      </c>
      <c r="AT2">
        <v>0</v>
      </c>
      <c r="AU2">
        <v>0</v>
      </c>
      <c r="AV2">
        <v>2.1231422505307855E-3</v>
      </c>
      <c r="AW2">
        <v>2.1141649048625794E-3</v>
      </c>
      <c r="AX2">
        <v>2.1052631578947368E-3</v>
      </c>
      <c r="AY2">
        <v>2.0964360587002098E-3</v>
      </c>
      <c r="AZ2">
        <v>2.0876826722338203E-3</v>
      </c>
      <c r="BA2">
        <v>2.0790020790020791E-3</v>
      </c>
      <c r="BB2">
        <v>2.070393374741201E-3</v>
      </c>
      <c r="BC2">
        <v>0</v>
      </c>
      <c r="BD2">
        <v>0</v>
      </c>
      <c r="BE2">
        <v>2.0449897750511249E-3</v>
      </c>
      <c r="BF2">
        <v>8.1466395112016286E-3</v>
      </c>
      <c r="BG2">
        <v>4.0567951318458417E-3</v>
      </c>
      <c r="BH2">
        <v>2.0202020202020202E-3</v>
      </c>
      <c r="BI2">
        <v>2.012072434607646E-3</v>
      </c>
      <c r="BJ2">
        <v>2.004008016032064E-3</v>
      </c>
      <c r="BK2">
        <v>2.012072434607646E-3</v>
      </c>
      <c r="BL2">
        <v>0</v>
      </c>
      <c r="BM2">
        <v>0</v>
      </c>
      <c r="BN2">
        <v>0</v>
      </c>
      <c r="BO2">
        <v>0</v>
      </c>
      <c r="BP2">
        <v>2.0533880903490761E-3</v>
      </c>
      <c r="BQ2">
        <v>4.1237113402061857E-3</v>
      </c>
      <c r="BR2">
        <v>8.2815734989648039E-3</v>
      </c>
      <c r="BS2">
        <v>1.0395010395010396E-2</v>
      </c>
      <c r="BT2">
        <v>1.0438413361169102E-2</v>
      </c>
      <c r="BU2">
        <v>8.385744234800839E-3</v>
      </c>
      <c r="BV2">
        <v>4.2105263157894736E-3</v>
      </c>
      <c r="BW2">
        <v>0</v>
      </c>
      <c r="BX2">
        <v>0</v>
      </c>
      <c r="BY2">
        <v>0</v>
      </c>
      <c r="BZ2">
        <v>2.1413276231263384E-3</v>
      </c>
      <c r="CA2">
        <v>2.1505376344086021E-3</v>
      </c>
      <c r="CB2">
        <v>2.1598272138228943E-3</v>
      </c>
      <c r="CC2">
        <v>2.1691973969631237E-3</v>
      </c>
      <c r="CD2">
        <v>2.1786492374727671E-3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2.3094688221709007E-3</v>
      </c>
      <c r="CR2">
        <v>4.6403712296983757E-3</v>
      </c>
      <c r="CS2">
        <v>9.324009324009324E-3</v>
      </c>
      <c r="CT2">
        <v>1.1709601873536299E-2</v>
      </c>
      <c r="CU2">
        <v>9.4117647058823521E-3</v>
      </c>
      <c r="CV2">
        <v>4.7281323877068557E-3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2.4937655860349127E-3</v>
      </c>
      <c r="DH2">
        <v>2.5062656641604009E-3</v>
      </c>
      <c r="DI2">
        <v>2.5188916876574307E-3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2.6246719160104987E-3</v>
      </c>
      <c r="DR2">
        <v>0</v>
      </c>
    </row>
    <row r="3" spans="1:122" x14ac:dyDescent="0.3">
      <c r="A3" s="1" t="s">
        <v>13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A3" sqref="A3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6</v>
      </c>
      <c r="B2">
        <v>2.2277227722772276E-2</v>
      </c>
      <c r="C2">
        <v>2.4630541871921183E-2</v>
      </c>
      <c r="D2">
        <v>2.4509803921568624E-2</v>
      </c>
      <c r="E2">
        <v>2.9268292682926824E-2</v>
      </c>
      <c r="F2">
        <v>2.6699029126213584E-2</v>
      </c>
      <c r="G2">
        <v>2.1739130434782608E-2</v>
      </c>
      <c r="H2">
        <v>2.6442307692307689E-2</v>
      </c>
      <c r="I2">
        <v>2.6315789473684206E-2</v>
      </c>
      <c r="J2">
        <v>2.1428571428571429E-2</v>
      </c>
      <c r="K2">
        <v>2.132701421800948E-2</v>
      </c>
      <c r="L2">
        <v>2.1226415094339621E-2</v>
      </c>
      <c r="M2">
        <v>2.1126760563380278E-2</v>
      </c>
      <c r="N2">
        <v>2.1028037383177569E-2</v>
      </c>
      <c r="O2">
        <v>2.0930232558139535E-2</v>
      </c>
      <c r="P2">
        <v>2.0833333333333332E-2</v>
      </c>
      <c r="Q2">
        <v>2.0737327188940093E-2</v>
      </c>
      <c r="R2">
        <v>2.0642201834862386E-2</v>
      </c>
      <c r="S2">
        <v>1.8264840182648401E-2</v>
      </c>
      <c r="T2">
        <v>1.5909090909090911E-2</v>
      </c>
      <c r="U2">
        <v>1.3574660633484165E-2</v>
      </c>
      <c r="V2">
        <v>9.0090090090090089E-3</v>
      </c>
      <c r="W2">
        <v>6.7264573991031393E-3</v>
      </c>
      <c r="X2">
        <v>4.464285714285714E-3</v>
      </c>
      <c r="Y2">
        <v>8.8888888888888889E-3</v>
      </c>
      <c r="Z2">
        <v>8.8495575221238937E-3</v>
      </c>
      <c r="AA2">
        <v>8.8105726872246704E-3</v>
      </c>
      <c r="AB2">
        <v>1.0964912280701754E-2</v>
      </c>
      <c r="AC2">
        <v>1.0917030567685589E-2</v>
      </c>
      <c r="AD2">
        <v>1.0869565217391304E-2</v>
      </c>
      <c r="AE2">
        <v>8.658008658008658E-3</v>
      </c>
      <c r="AF2">
        <v>8.6206896551724137E-3</v>
      </c>
      <c r="AG2">
        <v>6.4377682403433476E-3</v>
      </c>
      <c r="AH2">
        <v>4.2735042735042739E-3</v>
      </c>
      <c r="AI2">
        <v>2.1276595744680851E-3</v>
      </c>
      <c r="AJ2">
        <v>2.1186440677966102E-3</v>
      </c>
      <c r="AK2">
        <v>4.2194092827004216E-3</v>
      </c>
      <c r="AL2">
        <v>1.2605042016806721E-2</v>
      </c>
      <c r="AM2">
        <v>1.4644351464435146E-2</v>
      </c>
      <c r="AN2">
        <v>1.6666666666666666E-2</v>
      </c>
      <c r="AO2">
        <v>1.6597510373443983E-2</v>
      </c>
      <c r="AP2">
        <v>2.0661157024793389E-2</v>
      </c>
      <c r="AQ2">
        <v>2.0576131687242805E-2</v>
      </c>
      <c r="AR2">
        <v>2.0491803278688523E-2</v>
      </c>
      <c r="AS2">
        <v>1.6326530612244899E-2</v>
      </c>
      <c r="AT2">
        <v>1.6260162601626018E-2</v>
      </c>
      <c r="AU2">
        <v>1.8218623481781375E-2</v>
      </c>
      <c r="AV2">
        <v>2.0161290322580641E-2</v>
      </c>
      <c r="AW2">
        <v>2.0080321285140566E-2</v>
      </c>
      <c r="AX2">
        <v>2.0000000000000004E-2</v>
      </c>
      <c r="AY2">
        <v>1.9920318725099598E-2</v>
      </c>
      <c r="AZ2">
        <v>1.7857142857142856E-2</v>
      </c>
      <c r="BA2">
        <v>1.3833992094861657E-2</v>
      </c>
      <c r="BB2">
        <v>1.3779527559055118E-2</v>
      </c>
      <c r="BC2">
        <v>1.7647058823529412E-2</v>
      </c>
      <c r="BD2">
        <v>1.953125E-2</v>
      </c>
      <c r="BE2">
        <v>2.3346303501945526E-2</v>
      </c>
      <c r="BF2">
        <v>2.7131782945736434E-2</v>
      </c>
      <c r="BG2">
        <v>3.2818532818532815E-2</v>
      </c>
      <c r="BH2">
        <v>3.2692307692307694E-2</v>
      </c>
      <c r="BI2">
        <v>3.4482758620689648E-2</v>
      </c>
      <c r="BJ2">
        <v>3.2442748091603052E-2</v>
      </c>
      <c r="BK2">
        <v>2.2988505747126433E-2</v>
      </c>
      <c r="BL2">
        <v>1.5384615384615385E-2</v>
      </c>
      <c r="BM2">
        <v>9.6525096525096523E-3</v>
      </c>
      <c r="BN2">
        <v>9.6899224806201549E-3</v>
      </c>
      <c r="BO2">
        <v>9.727626459143969E-3</v>
      </c>
      <c r="BP2">
        <v>1.171875E-2</v>
      </c>
      <c r="BQ2">
        <v>9.8039215686274508E-3</v>
      </c>
      <c r="BR2">
        <v>9.8425196850393699E-3</v>
      </c>
      <c r="BS2">
        <v>9.8814229249011842E-3</v>
      </c>
      <c r="BT2">
        <v>1.3888888888888888E-2</v>
      </c>
      <c r="BU2">
        <v>1.3944223107569721E-2</v>
      </c>
      <c r="BV2">
        <v>1.4E-2</v>
      </c>
      <c r="BW2">
        <v>1.2048192771084338E-2</v>
      </c>
      <c r="BX2">
        <v>1.2096774193548387E-2</v>
      </c>
      <c r="BY2">
        <v>1.2145748987854251E-2</v>
      </c>
      <c r="BZ2">
        <v>1.4227642276422767E-2</v>
      </c>
      <c r="CA2">
        <v>1.6326530612244899E-2</v>
      </c>
      <c r="CB2">
        <v>1.6393442622950821E-2</v>
      </c>
      <c r="CC2">
        <v>1.4403292181069963E-2</v>
      </c>
      <c r="CD2">
        <v>1.4462809917355372E-2</v>
      </c>
      <c r="CE2">
        <v>1.4522821576763484E-2</v>
      </c>
      <c r="CF2">
        <v>1.4583333333333332E-2</v>
      </c>
      <c r="CG2">
        <v>1.4644351464435146E-2</v>
      </c>
      <c r="CH2">
        <v>1.2605042016806721E-2</v>
      </c>
      <c r="CI2">
        <v>1.2658227848101266E-2</v>
      </c>
      <c r="CJ2">
        <v>1.271186440677966E-2</v>
      </c>
      <c r="CK2">
        <v>1.276595744680851E-2</v>
      </c>
      <c r="CL2">
        <v>1.0683760683760684E-2</v>
      </c>
      <c r="CM2">
        <v>8.5836909871244635E-3</v>
      </c>
      <c r="CN2">
        <v>6.4655172413793103E-3</v>
      </c>
      <c r="CO2">
        <v>6.4935064935064939E-3</v>
      </c>
      <c r="CP2">
        <v>8.6956521739130436E-3</v>
      </c>
      <c r="CQ2">
        <v>8.7336244541484712E-3</v>
      </c>
      <c r="CR2">
        <v>1.0964912280701754E-2</v>
      </c>
      <c r="CS2">
        <v>1.5418502202643172E-2</v>
      </c>
      <c r="CT2">
        <v>1.9911504424778761E-2</v>
      </c>
      <c r="CU2">
        <v>2.4444444444444446E-2</v>
      </c>
      <c r="CV2">
        <v>2.4553571428571421E-2</v>
      </c>
      <c r="CW2">
        <v>2.9147982062780266E-2</v>
      </c>
      <c r="CX2">
        <v>2.7027027027027032E-2</v>
      </c>
      <c r="CY2">
        <v>2.9411764705882349E-2</v>
      </c>
      <c r="CZ2">
        <v>2.2727272727272731E-2</v>
      </c>
      <c r="DA2">
        <v>2.0547945205479451E-2</v>
      </c>
      <c r="DB2">
        <v>1.1467889908256881E-2</v>
      </c>
      <c r="DC2">
        <v>6.9124423963133636E-3</v>
      </c>
      <c r="DD2">
        <v>9.2592592592592587E-3</v>
      </c>
      <c r="DE2">
        <v>1.1627906976744186E-2</v>
      </c>
      <c r="DF2">
        <v>1.1682242990654205E-2</v>
      </c>
      <c r="DG2">
        <v>1.1737089201877934E-2</v>
      </c>
      <c r="DH2">
        <v>9.433962264150943E-3</v>
      </c>
      <c r="DI2">
        <v>9.4786729857819912E-3</v>
      </c>
      <c r="DJ2">
        <v>7.1428571428571435E-3</v>
      </c>
      <c r="DK2">
        <v>7.1770334928229658E-3</v>
      </c>
      <c r="DL2">
        <v>7.2115384615384619E-3</v>
      </c>
      <c r="DM2">
        <v>9.6618357487922701E-3</v>
      </c>
      <c r="DN2">
        <v>9.7087378640776691E-3</v>
      </c>
      <c r="DO2">
        <v>9.7560975609756097E-3</v>
      </c>
      <c r="DP2">
        <v>9.8039215686274508E-3</v>
      </c>
      <c r="DQ2">
        <v>9.852216748768473E-3</v>
      </c>
      <c r="DR2">
        <v>9.9009900990099011E-3</v>
      </c>
    </row>
    <row r="3" spans="1:122" x14ac:dyDescent="0.3">
      <c r="A3" s="1" t="s">
        <v>14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B18" sqref="B18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5</v>
      </c>
      <c r="B2">
        <v>1.0452961672473867E-2</v>
      </c>
      <c r="C2">
        <v>1.0416666666666668E-2</v>
      </c>
      <c r="D2">
        <v>1.0380622837370243E-2</v>
      </c>
      <c r="E2">
        <v>8.6206896551724137E-3</v>
      </c>
      <c r="F2">
        <v>6.8728522336769758E-3</v>
      </c>
      <c r="G2">
        <v>5.1369863013698627E-3</v>
      </c>
      <c r="H2">
        <v>5.1194539249146756E-3</v>
      </c>
      <c r="I2">
        <v>5.1020408163265302E-3</v>
      </c>
      <c r="J2">
        <v>6.7796610169491523E-3</v>
      </c>
      <c r="K2">
        <v>8.4459459459459464E-3</v>
      </c>
      <c r="L2">
        <v>8.4175084175084174E-3</v>
      </c>
      <c r="M2">
        <v>6.7114093959731542E-3</v>
      </c>
      <c r="N2">
        <v>5.016722408026756E-3</v>
      </c>
      <c r="O2">
        <v>5.0000000000000001E-3</v>
      </c>
      <c r="P2">
        <v>4.9833887043189366E-3</v>
      </c>
      <c r="Q2">
        <v>4.9668874172185433E-3</v>
      </c>
      <c r="R2">
        <v>4.9504950495049506E-3</v>
      </c>
      <c r="S2">
        <v>4.9342105263157892E-3</v>
      </c>
      <c r="T2">
        <v>3.2786885245901639E-3</v>
      </c>
      <c r="U2">
        <v>1.6339869281045752E-3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.5974440894568689E-3</v>
      </c>
      <c r="AC2">
        <v>4.7770700636942682E-3</v>
      </c>
      <c r="AD2">
        <v>7.9365079365079361E-3</v>
      </c>
      <c r="AE2">
        <v>7.9113924050632917E-3</v>
      </c>
      <c r="AF2">
        <v>7.8864353312302835E-3</v>
      </c>
      <c r="AG2">
        <v>6.2893081761006293E-3</v>
      </c>
      <c r="AH2">
        <v>4.7021943573667714E-3</v>
      </c>
      <c r="AI2">
        <v>3.1250000000000002E-3</v>
      </c>
      <c r="AJ2">
        <v>4.6728971962616819E-3</v>
      </c>
      <c r="AK2">
        <v>6.2111801242236021E-3</v>
      </c>
      <c r="AL2">
        <v>7.7399380804953569E-3</v>
      </c>
      <c r="AM2">
        <v>7.716049382716049E-3</v>
      </c>
      <c r="AN2">
        <v>7.6923076923076927E-3</v>
      </c>
      <c r="AO2">
        <v>4.601226993865031E-3</v>
      </c>
      <c r="AP2">
        <v>3.0581039755351682E-3</v>
      </c>
      <c r="AQ2">
        <v>3.0487804878048782E-3</v>
      </c>
      <c r="AR2">
        <v>3.0395136778115501E-3</v>
      </c>
      <c r="AS2">
        <v>4.5454545454545452E-3</v>
      </c>
      <c r="AT2">
        <v>4.5317220543806651E-3</v>
      </c>
      <c r="AU2">
        <v>4.5180722891566272E-3</v>
      </c>
      <c r="AV2">
        <v>6.006006006006006E-3</v>
      </c>
      <c r="AW2">
        <v>7.4850299401197605E-3</v>
      </c>
      <c r="AX2">
        <v>8.9552238805970154E-3</v>
      </c>
      <c r="AY2">
        <v>1.1904761904761904E-2</v>
      </c>
      <c r="AZ2">
        <v>1.4836795252225518E-2</v>
      </c>
      <c r="BA2">
        <v>1.7751479289940832E-2</v>
      </c>
      <c r="BB2">
        <v>1.9174041297935103E-2</v>
      </c>
      <c r="BC2">
        <v>2.058823529411765E-2</v>
      </c>
      <c r="BD2">
        <v>2.1994134897360702E-2</v>
      </c>
      <c r="BE2">
        <v>2.046783625730994E-2</v>
      </c>
      <c r="BF2">
        <v>2.4781341107871727E-2</v>
      </c>
      <c r="BG2">
        <v>2.9069767441860454E-2</v>
      </c>
      <c r="BH2">
        <v>3.4782608695652188E-2</v>
      </c>
      <c r="BI2">
        <v>3.9017341040462415E-2</v>
      </c>
      <c r="BJ2">
        <v>3.6023054755043228E-2</v>
      </c>
      <c r="BK2">
        <v>3.0346820809248543E-2</v>
      </c>
      <c r="BL2">
        <v>2.1739130434782615E-2</v>
      </c>
      <c r="BM2">
        <v>1.7441860465116275E-2</v>
      </c>
      <c r="BN2">
        <v>1.3119533527696795E-2</v>
      </c>
      <c r="BO2">
        <v>1.4619883040935672E-2</v>
      </c>
      <c r="BP2">
        <v>1.3196480938416424E-2</v>
      </c>
      <c r="BQ2">
        <v>1.0294117647058823E-2</v>
      </c>
      <c r="BR2">
        <v>7.3746312684365781E-3</v>
      </c>
      <c r="BS2">
        <v>5.9171597633136093E-3</v>
      </c>
      <c r="BT2">
        <v>7.4183976261127599E-3</v>
      </c>
      <c r="BU2">
        <v>8.9285714285714281E-3</v>
      </c>
      <c r="BV2">
        <v>8.9552238805970154E-3</v>
      </c>
      <c r="BW2">
        <v>8.9820359281437123E-3</v>
      </c>
      <c r="BX2">
        <v>9.0090090090090089E-3</v>
      </c>
      <c r="BY2">
        <v>1.0542168674698794E-2</v>
      </c>
      <c r="BZ2">
        <v>1.2084592145015104E-2</v>
      </c>
      <c r="CA2">
        <v>1.0606060606060605E-2</v>
      </c>
      <c r="CB2">
        <v>9.11854103343465E-3</v>
      </c>
      <c r="CC2">
        <v>9.1463414634146336E-3</v>
      </c>
      <c r="CD2">
        <v>1.070336391437309E-2</v>
      </c>
      <c r="CE2">
        <v>1.0736196319018405E-2</v>
      </c>
      <c r="CF2">
        <v>1.2307692307692309E-2</v>
      </c>
      <c r="CG2">
        <v>1.2345679012345678E-2</v>
      </c>
      <c r="CH2">
        <v>1.3931888544891644E-2</v>
      </c>
      <c r="CI2">
        <v>1.5527950310559003E-2</v>
      </c>
      <c r="CJ2">
        <v>1.8691588785046728E-2</v>
      </c>
      <c r="CK2">
        <v>1.5624999999999998E-2</v>
      </c>
      <c r="CL2">
        <v>1.2539184952978054E-2</v>
      </c>
      <c r="CM2">
        <v>1.10062893081761E-2</v>
      </c>
      <c r="CN2">
        <v>1.1041009463722398E-2</v>
      </c>
      <c r="CO2">
        <v>1.2658227848101266E-2</v>
      </c>
      <c r="CP2">
        <v>1.2698412698412697E-2</v>
      </c>
      <c r="CQ2">
        <v>1.5923566878980892E-2</v>
      </c>
      <c r="CR2">
        <v>1.7571884984025558E-2</v>
      </c>
      <c r="CS2">
        <v>2.0833333333333336E-2</v>
      </c>
      <c r="CT2">
        <v>2.2508038585209007E-2</v>
      </c>
      <c r="CU2">
        <v>2.2580645161290328E-2</v>
      </c>
      <c r="CV2">
        <v>2.2653721682847905E-2</v>
      </c>
      <c r="CW2">
        <v>2.2727272727272731E-2</v>
      </c>
      <c r="CX2">
        <v>2.2801302931596098E-2</v>
      </c>
      <c r="CY2">
        <v>2.4509803921568631E-2</v>
      </c>
      <c r="CZ2">
        <v>2.295081967213115E-2</v>
      </c>
      <c r="DA2">
        <v>2.3026315789473679E-2</v>
      </c>
      <c r="DB2">
        <v>2.1452145214521445E-2</v>
      </c>
      <c r="DC2">
        <v>2.4834437086092724E-2</v>
      </c>
      <c r="DD2">
        <v>3.1561461794019939E-2</v>
      </c>
      <c r="DE2">
        <v>3.666666666666666E-2</v>
      </c>
      <c r="DF2">
        <v>3.846153846153845E-2</v>
      </c>
      <c r="DG2">
        <v>3.6912751677852344E-2</v>
      </c>
      <c r="DH2">
        <v>3.5353535353535345E-2</v>
      </c>
      <c r="DI2">
        <v>2.7027027027027029E-2</v>
      </c>
      <c r="DJ2">
        <v>2.3728813559322035E-2</v>
      </c>
      <c r="DK2">
        <v>2.2108843537414959E-2</v>
      </c>
      <c r="DL2">
        <v>1.8771331058020476E-2</v>
      </c>
      <c r="DM2">
        <v>1.5410958904109588E-2</v>
      </c>
      <c r="DN2">
        <v>1.3745704467353955E-2</v>
      </c>
      <c r="DO2">
        <v>1.2068965517241379E-2</v>
      </c>
      <c r="DP2">
        <v>1.0380622837370243E-2</v>
      </c>
      <c r="DQ2">
        <v>1.215277777777778E-2</v>
      </c>
      <c r="DR2">
        <v>1.2195121951219511E-2</v>
      </c>
    </row>
    <row r="3" spans="1:122" x14ac:dyDescent="0.3">
      <c r="A3" s="1" t="s">
        <v>15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D21" sqref="D21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4</v>
      </c>
      <c r="B2">
        <v>1.4675052410901468E-2</v>
      </c>
      <c r="C2">
        <v>1.2526096033402923E-2</v>
      </c>
      <c r="D2">
        <v>1.0395010395010396E-2</v>
      </c>
      <c r="E2">
        <v>1.4492753623188404E-2</v>
      </c>
      <c r="F2">
        <v>1.4432989690721649E-2</v>
      </c>
      <c r="G2">
        <v>1.437371663244353E-2</v>
      </c>
      <c r="H2">
        <v>1.4314928425357873E-2</v>
      </c>
      <c r="I2">
        <v>1.2219959266802442E-2</v>
      </c>
      <c r="J2">
        <v>8.1135902636916835E-3</v>
      </c>
      <c r="K2">
        <v>4.0404040404040404E-3</v>
      </c>
      <c r="L2">
        <v>8.0482897384305842E-3</v>
      </c>
      <c r="M2">
        <v>6.0120240480961915E-3</v>
      </c>
      <c r="N2">
        <v>5.9880239520958079E-3</v>
      </c>
      <c r="O2">
        <v>9.9403578528827023E-3</v>
      </c>
      <c r="P2">
        <v>7.9207920792079209E-3</v>
      </c>
      <c r="Q2">
        <v>7.889546351084813E-3</v>
      </c>
      <c r="R2">
        <v>9.823182711198428E-3</v>
      </c>
      <c r="S2">
        <v>7.8277886497064575E-3</v>
      </c>
      <c r="T2">
        <v>7.7972709551656916E-3</v>
      </c>
      <c r="U2">
        <v>1.3592233009708736E-2</v>
      </c>
      <c r="V2">
        <v>1.5473887814313346E-2</v>
      </c>
      <c r="W2">
        <v>9.6339113680154135E-3</v>
      </c>
      <c r="X2">
        <v>1.1516314779270632E-2</v>
      </c>
      <c r="Y2">
        <v>1.338432122370937E-2</v>
      </c>
      <c r="Z2">
        <v>9.5238095238095247E-3</v>
      </c>
      <c r="AA2">
        <v>7.5901328273244783E-3</v>
      </c>
      <c r="AB2">
        <v>7.5614366729678641E-3</v>
      </c>
      <c r="AC2">
        <v>5.6497175141242938E-3</v>
      </c>
      <c r="AD2">
        <v>3.7523452157598499E-3</v>
      </c>
      <c r="AE2">
        <v>3.7383177570093459E-3</v>
      </c>
      <c r="AF2">
        <v>5.5865921787709499E-3</v>
      </c>
      <c r="AG2">
        <v>5.5658627087198514E-3</v>
      </c>
      <c r="AH2">
        <v>5.5452865064695009E-3</v>
      </c>
      <c r="AI2">
        <v>5.5248618784530384E-3</v>
      </c>
      <c r="AJ2">
        <v>3.669724770642202E-3</v>
      </c>
      <c r="AK2">
        <v>3.6563071297989031E-3</v>
      </c>
      <c r="AL2">
        <v>3.6429872495446266E-3</v>
      </c>
      <c r="AM2">
        <v>1.8148820326678765E-3</v>
      </c>
      <c r="AN2">
        <v>1.8083182640144665E-3</v>
      </c>
      <c r="AO2">
        <v>3.6036036036036037E-3</v>
      </c>
      <c r="AP2">
        <v>3.5906642728904849E-3</v>
      </c>
      <c r="AQ2">
        <v>1.7889087656529517E-3</v>
      </c>
      <c r="AR2">
        <v>3.5650623885918001E-3</v>
      </c>
      <c r="AS2">
        <v>5.3285968028419185E-3</v>
      </c>
      <c r="AT2">
        <v>7.0796460176991149E-3</v>
      </c>
      <c r="AU2">
        <v>7.0546737213403876E-3</v>
      </c>
      <c r="AV2">
        <v>5.272407732864675E-3</v>
      </c>
      <c r="AW2">
        <v>3.5026269702276708E-3</v>
      </c>
      <c r="AX2">
        <v>1.7452006980802793E-3</v>
      </c>
      <c r="AY2">
        <v>0</v>
      </c>
      <c r="AZ2">
        <v>0</v>
      </c>
      <c r="BA2">
        <v>0</v>
      </c>
      <c r="BB2">
        <v>5.1635111876075735E-3</v>
      </c>
      <c r="BC2">
        <v>8.5763293310463125E-3</v>
      </c>
      <c r="BD2">
        <v>8.5470085470085479E-3</v>
      </c>
      <c r="BE2">
        <v>1.1925042589437818E-2</v>
      </c>
      <c r="BF2">
        <v>1.5280135823429544E-2</v>
      </c>
      <c r="BG2">
        <v>1.8612521150592212E-2</v>
      </c>
      <c r="BH2">
        <v>2.3608768971332204E-2</v>
      </c>
      <c r="BI2">
        <v>2.689075630252102E-2</v>
      </c>
      <c r="BJ2">
        <v>3.3500837520938014E-2</v>
      </c>
      <c r="BK2">
        <v>2.689075630252102E-2</v>
      </c>
      <c r="BL2">
        <v>2.0236087689713321E-2</v>
      </c>
      <c r="BM2">
        <v>1.5228426395939083E-2</v>
      </c>
      <c r="BN2">
        <v>1.0186757215619695E-2</v>
      </c>
      <c r="BO2">
        <v>6.8143100511073255E-3</v>
      </c>
      <c r="BP2">
        <v>5.1282051282051282E-3</v>
      </c>
      <c r="BQ2">
        <v>3.4305317324185248E-3</v>
      </c>
      <c r="BR2">
        <v>1.7211703958691911E-3</v>
      </c>
      <c r="BS2">
        <v>1.7271157167530224E-3</v>
      </c>
      <c r="BT2">
        <v>0</v>
      </c>
      <c r="BU2">
        <v>0</v>
      </c>
      <c r="BV2">
        <v>1.7452006980802793E-3</v>
      </c>
      <c r="BW2">
        <v>3.5026269702276708E-3</v>
      </c>
      <c r="BX2">
        <v>5.272407732864675E-3</v>
      </c>
      <c r="BY2">
        <v>7.0546737213403876E-3</v>
      </c>
      <c r="BZ2">
        <v>8.8495575221238937E-3</v>
      </c>
      <c r="CA2">
        <v>1.0657193605683835E-2</v>
      </c>
      <c r="CB2">
        <v>8.9126559714794995E-3</v>
      </c>
      <c r="CC2">
        <v>5.3667262969588556E-3</v>
      </c>
      <c r="CD2">
        <v>3.5906642728904849E-3</v>
      </c>
      <c r="CE2">
        <v>3.6036036036036037E-3</v>
      </c>
      <c r="CF2">
        <v>3.616636528028933E-3</v>
      </c>
      <c r="CG2">
        <v>5.4446460980036296E-3</v>
      </c>
      <c r="CH2">
        <v>3.6429872495446266E-3</v>
      </c>
      <c r="CI2">
        <v>1.8281535648994515E-3</v>
      </c>
      <c r="CJ2">
        <v>1.834862385321101E-3</v>
      </c>
      <c r="CK2">
        <v>0</v>
      </c>
      <c r="CL2">
        <v>0</v>
      </c>
      <c r="CM2">
        <v>1.8552875695732839E-3</v>
      </c>
      <c r="CN2">
        <v>3.7243947858472998E-3</v>
      </c>
      <c r="CO2">
        <v>3.7383177570093459E-3</v>
      </c>
      <c r="CP2">
        <v>3.7523452157598499E-3</v>
      </c>
      <c r="CQ2">
        <v>1.8832391713747645E-3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1.9342359767891683E-3</v>
      </c>
      <c r="CY2">
        <v>1.9417475728155339E-3</v>
      </c>
      <c r="CZ2">
        <v>1.9493177387914229E-3</v>
      </c>
      <c r="DA2">
        <v>1.9569471624266144E-3</v>
      </c>
      <c r="DB2">
        <v>0</v>
      </c>
      <c r="DC2">
        <v>1.9723865877712033E-3</v>
      </c>
      <c r="DD2">
        <v>5.9405940594059407E-3</v>
      </c>
      <c r="DE2">
        <v>5.9642147117296221E-3</v>
      </c>
      <c r="DF2">
        <v>7.9840319361277438E-3</v>
      </c>
      <c r="DG2">
        <v>6.0120240480961915E-3</v>
      </c>
      <c r="DH2">
        <v>4.0241448692152921E-3</v>
      </c>
      <c r="DI2">
        <v>4.0404040404040404E-3</v>
      </c>
      <c r="DJ2">
        <v>4.0567951318458417E-3</v>
      </c>
      <c r="DK2">
        <v>4.0733197556008143E-3</v>
      </c>
      <c r="DL2">
        <v>6.1349693251533752E-3</v>
      </c>
      <c r="DM2">
        <v>6.1601642710472282E-3</v>
      </c>
      <c r="DN2">
        <v>6.1855670103092789E-3</v>
      </c>
      <c r="DO2">
        <v>4.140786749482402E-3</v>
      </c>
      <c r="DP2">
        <v>4.1580041580041582E-3</v>
      </c>
      <c r="DQ2">
        <v>4.1753653444676405E-3</v>
      </c>
      <c r="DR2">
        <v>4.1928721174004195E-3</v>
      </c>
    </row>
    <row r="3" spans="1:122" x14ac:dyDescent="0.3">
      <c r="A3" s="1" t="s">
        <v>14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3"/>
  <sheetViews>
    <sheetView workbookViewId="0">
      <selection activeCell="F19" sqref="F19"/>
    </sheetView>
  </sheetViews>
  <sheetFormatPr defaultRowHeight="14.4" x14ac:dyDescent="0.3"/>
  <cols>
    <col min="1" max="1" width="17.5546875" bestFit="1" customWidth="1"/>
  </cols>
  <sheetData>
    <row r="1" spans="1:122" x14ac:dyDescent="0.3">
      <c r="B1" s="1">
        <v>-60</v>
      </c>
      <c r="C1" s="1">
        <f>B1+1</f>
        <v>-59</v>
      </c>
      <c r="D1" s="1">
        <f t="shared" ref="D1:BO1" si="0">C1+1</f>
        <v>-58</v>
      </c>
      <c r="E1" s="1">
        <f t="shared" si="0"/>
        <v>-57</v>
      </c>
      <c r="F1" s="1">
        <f t="shared" si="0"/>
        <v>-56</v>
      </c>
      <c r="G1" s="1">
        <f t="shared" si="0"/>
        <v>-55</v>
      </c>
      <c r="H1" s="1">
        <f t="shared" si="0"/>
        <v>-54</v>
      </c>
      <c r="I1" s="1">
        <f t="shared" si="0"/>
        <v>-53</v>
      </c>
      <c r="J1" s="1">
        <f t="shared" si="0"/>
        <v>-52</v>
      </c>
      <c r="K1" s="1">
        <f t="shared" si="0"/>
        <v>-51</v>
      </c>
      <c r="L1" s="1">
        <f t="shared" si="0"/>
        <v>-50</v>
      </c>
      <c r="M1" s="1">
        <f t="shared" si="0"/>
        <v>-49</v>
      </c>
      <c r="N1" s="1">
        <f t="shared" si="0"/>
        <v>-48</v>
      </c>
      <c r="O1" s="1">
        <f t="shared" si="0"/>
        <v>-47</v>
      </c>
      <c r="P1" s="1">
        <f t="shared" si="0"/>
        <v>-46</v>
      </c>
      <c r="Q1" s="1">
        <f t="shared" si="0"/>
        <v>-45</v>
      </c>
      <c r="R1" s="1">
        <f t="shared" si="0"/>
        <v>-44</v>
      </c>
      <c r="S1" s="1">
        <f t="shared" si="0"/>
        <v>-43</v>
      </c>
      <c r="T1" s="1">
        <f t="shared" si="0"/>
        <v>-42</v>
      </c>
      <c r="U1" s="1">
        <f t="shared" si="0"/>
        <v>-41</v>
      </c>
      <c r="V1" s="1">
        <f t="shared" si="0"/>
        <v>-40</v>
      </c>
      <c r="W1" s="1">
        <f t="shared" si="0"/>
        <v>-39</v>
      </c>
      <c r="X1" s="1">
        <f t="shared" si="0"/>
        <v>-38</v>
      </c>
      <c r="Y1" s="1">
        <f t="shared" si="0"/>
        <v>-37</v>
      </c>
      <c r="Z1" s="1">
        <f t="shared" si="0"/>
        <v>-36</v>
      </c>
      <c r="AA1" s="1">
        <f t="shared" si="0"/>
        <v>-35</v>
      </c>
      <c r="AB1" s="1">
        <f t="shared" si="0"/>
        <v>-34</v>
      </c>
      <c r="AC1" s="1">
        <f t="shared" si="0"/>
        <v>-33</v>
      </c>
      <c r="AD1" s="1">
        <f t="shared" si="0"/>
        <v>-32</v>
      </c>
      <c r="AE1" s="1">
        <f t="shared" si="0"/>
        <v>-31</v>
      </c>
      <c r="AF1" s="1">
        <f t="shared" si="0"/>
        <v>-30</v>
      </c>
      <c r="AG1" s="1">
        <f t="shared" si="0"/>
        <v>-29</v>
      </c>
      <c r="AH1" s="1">
        <f t="shared" si="0"/>
        <v>-28</v>
      </c>
      <c r="AI1" s="1">
        <f t="shared" si="0"/>
        <v>-27</v>
      </c>
      <c r="AJ1" s="1">
        <f t="shared" si="0"/>
        <v>-26</v>
      </c>
      <c r="AK1" s="1">
        <f t="shared" si="0"/>
        <v>-25</v>
      </c>
      <c r="AL1" s="1">
        <f t="shared" si="0"/>
        <v>-24</v>
      </c>
      <c r="AM1" s="1">
        <f t="shared" si="0"/>
        <v>-23</v>
      </c>
      <c r="AN1" s="1">
        <f t="shared" si="0"/>
        <v>-22</v>
      </c>
      <c r="AO1" s="1">
        <f t="shared" si="0"/>
        <v>-21</v>
      </c>
      <c r="AP1" s="1">
        <f t="shared" si="0"/>
        <v>-20</v>
      </c>
      <c r="AQ1" s="1">
        <f t="shared" si="0"/>
        <v>-19</v>
      </c>
      <c r="AR1" s="1">
        <f t="shared" si="0"/>
        <v>-18</v>
      </c>
      <c r="AS1" s="1">
        <f t="shared" si="0"/>
        <v>-17</v>
      </c>
      <c r="AT1" s="1">
        <f t="shared" si="0"/>
        <v>-16</v>
      </c>
      <c r="AU1" s="1">
        <f t="shared" si="0"/>
        <v>-15</v>
      </c>
      <c r="AV1" s="1">
        <f t="shared" si="0"/>
        <v>-14</v>
      </c>
      <c r="AW1" s="1">
        <f t="shared" si="0"/>
        <v>-13</v>
      </c>
      <c r="AX1" s="1">
        <f t="shared" si="0"/>
        <v>-12</v>
      </c>
      <c r="AY1" s="1">
        <f t="shared" si="0"/>
        <v>-11</v>
      </c>
      <c r="AZ1" s="1">
        <f t="shared" si="0"/>
        <v>-10</v>
      </c>
      <c r="BA1" s="1">
        <f t="shared" si="0"/>
        <v>-9</v>
      </c>
      <c r="BB1" s="1">
        <f t="shared" si="0"/>
        <v>-8</v>
      </c>
      <c r="BC1" s="1">
        <f t="shared" si="0"/>
        <v>-7</v>
      </c>
      <c r="BD1" s="1">
        <f t="shared" si="0"/>
        <v>-6</v>
      </c>
      <c r="BE1" s="1">
        <f t="shared" si="0"/>
        <v>-5</v>
      </c>
      <c r="BF1" s="1">
        <f t="shared" si="0"/>
        <v>-4</v>
      </c>
      <c r="BG1" s="1">
        <f t="shared" si="0"/>
        <v>-3</v>
      </c>
      <c r="BH1" s="1">
        <f t="shared" si="0"/>
        <v>-2</v>
      </c>
      <c r="BI1" s="1">
        <f t="shared" si="0"/>
        <v>-1</v>
      </c>
      <c r="BJ1" s="1">
        <f t="shared" si="0"/>
        <v>0</v>
      </c>
      <c r="BK1" s="1">
        <f t="shared" si="0"/>
        <v>1</v>
      </c>
      <c r="BL1" s="1">
        <f t="shared" si="0"/>
        <v>2</v>
      </c>
      <c r="BM1" s="1">
        <f t="shared" si="0"/>
        <v>3</v>
      </c>
      <c r="BN1" s="1">
        <f t="shared" si="0"/>
        <v>4</v>
      </c>
      <c r="BO1" s="1">
        <f t="shared" si="0"/>
        <v>5</v>
      </c>
      <c r="BP1" s="1">
        <f t="shared" ref="BP1:DR1" si="1">BO1+1</f>
        <v>6</v>
      </c>
      <c r="BQ1" s="1">
        <f t="shared" si="1"/>
        <v>7</v>
      </c>
      <c r="BR1" s="1">
        <f t="shared" si="1"/>
        <v>8</v>
      </c>
      <c r="BS1" s="1">
        <f t="shared" si="1"/>
        <v>9</v>
      </c>
      <c r="BT1" s="1">
        <f t="shared" si="1"/>
        <v>10</v>
      </c>
      <c r="BU1" s="1">
        <f t="shared" si="1"/>
        <v>11</v>
      </c>
      <c r="BV1" s="1">
        <f t="shared" si="1"/>
        <v>12</v>
      </c>
      <c r="BW1" s="1">
        <f t="shared" si="1"/>
        <v>13</v>
      </c>
      <c r="BX1" s="1">
        <f t="shared" si="1"/>
        <v>14</v>
      </c>
      <c r="BY1" s="1">
        <f t="shared" si="1"/>
        <v>15</v>
      </c>
      <c r="BZ1" s="1">
        <f t="shared" si="1"/>
        <v>16</v>
      </c>
      <c r="CA1" s="1">
        <f t="shared" si="1"/>
        <v>17</v>
      </c>
      <c r="CB1" s="1">
        <f t="shared" si="1"/>
        <v>18</v>
      </c>
      <c r="CC1" s="1">
        <f t="shared" si="1"/>
        <v>19</v>
      </c>
      <c r="CD1" s="1">
        <f t="shared" si="1"/>
        <v>20</v>
      </c>
      <c r="CE1" s="1">
        <f t="shared" si="1"/>
        <v>21</v>
      </c>
      <c r="CF1" s="1">
        <f t="shared" si="1"/>
        <v>22</v>
      </c>
      <c r="CG1" s="1">
        <f t="shared" si="1"/>
        <v>23</v>
      </c>
      <c r="CH1" s="1">
        <f t="shared" si="1"/>
        <v>24</v>
      </c>
      <c r="CI1" s="1">
        <f t="shared" si="1"/>
        <v>25</v>
      </c>
      <c r="CJ1" s="1">
        <f t="shared" si="1"/>
        <v>26</v>
      </c>
      <c r="CK1" s="1">
        <f t="shared" si="1"/>
        <v>27</v>
      </c>
      <c r="CL1" s="1">
        <f t="shared" si="1"/>
        <v>28</v>
      </c>
      <c r="CM1" s="1">
        <f t="shared" si="1"/>
        <v>29</v>
      </c>
      <c r="CN1" s="1">
        <f t="shared" si="1"/>
        <v>30</v>
      </c>
      <c r="CO1" s="1">
        <f t="shared" si="1"/>
        <v>31</v>
      </c>
      <c r="CP1" s="1">
        <f t="shared" si="1"/>
        <v>32</v>
      </c>
      <c r="CQ1" s="1">
        <f t="shared" si="1"/>
        <v>33</v>
      </c>
      <c r="CR1" s="1">
        <f t="shared" si="1"/>
        <v>34</v>
      </c>
      <c r="CS1" s="1">
        <f t="shared" si="1"/>
        <v>35</v>
      </c>
      <c r="CT1" s="1">
        <f t="shared" si="1"/>
        <v>36</v>
      </c>
      <c r="CU1" s="1">
        <f t="shared" si="1"/>
        <v>37</v>
      </c>
      <c r="CV1" s="1">
        <f t="shared" si="1"/>
        <v>38</v>
      </c>
      <c r="CW1" s="1">
        <f t="shared" si="1"/>
        <v>39</v>
      </c>
      <c r="CX1" s="1">
        <f t="shared" si="1"/>
        <v>40</v>
      </c>
      <c r="CY1" s="1">
        <f t="shared" si="1"/>
        <v>41</v>
      </c>
      <c r="CZ1" s="1">
        <f t="shared" si="1"/>
        <v>42</v>
      </c>
      <c r="DA1" s="1">
        <f t="shared" si="1"/>
        <v>43</v>
      </c>
      <c r="DB1" s="1">
        <f t="shared" si="1"/>
        <v>44</v>
      </c>
      <c r="DC1" s="1">
        <f t="shared" si="1"/>
        <v>45</v>
      </c>
      <c r="DD1" s="1">
        <f t="shared" si="1"/>
        <v>46</v>
      </c>
      <c r="DE1" s="1">
        <f t="shared" si="1"/>
        <v>47</v>
      </c>
      <c r="DF1" s="1">
        <f t="shared" si="1"/>
        <v>48</v>
      </c>
      <c r="DG1" s="1">
        <f t="shared" si="1"/>
        <v>49</v>
      </c>
      <c r="DH1" s="1">
        <f t="shared" si="1"/>
        <v>50</v>
      </c>
      <c r="DI1" s="1">
        <f t="shared" si="1"/>
        <v>51</v>
      </c>
      <c r="DJ1" s="1">
        <f t="shared" si="1"/>
        <v>52</v>
      </c>
      <c r="DK1" s="1">
        <f t="shared" si="1"/>
        <v>53</v>
      </c>
      <c r="DL1" s="1">
        <f t="shared" si="1"/>
        <v>54</v>
      </c>
      <c r="DM1" s="1">
        <f t="shared" si="1"/>
        <v>55</v>
      </c>
      <c r="DN1" s="1">
        <f t="shared" si="1"/>
        <v>56</v>
      </c>
      <c r="DO1" s="1">
        <f t="shared" si="1"/>
        <v>57</v>
      </c>
      <c r="DP1" s="1">
        <f t="shared" si="1"/>
        <v>58</v>
      </c>
      <c r="DQ1" s="1">
        <f t="shared" si="1"/>
        <v>59</v>
      </c>
      <c r="DR1" s="1">
        <f t="shared" si="1"/>
        <v>60</v>
      </c>
    </row>
    <row r="2" spans="1:122" x14ac:dyDescent="0.3">
      <c r="A2" s="1" t="s">
        <v>3</v>
      </c>
      <c r="B2">
        <v>7.8947368421052634E-3</v>
      </c>
      <c r="C2">
        <v>7.8534031413612579E-3</v>
      </c>
      <c r="D2">
        <v>7.8125E-3</v>
      </c>
      <c r="E2">
        <v>7.7720207253886009E-3</v>
      </c>
      <c r="F2">
        <v>7.7319587628865982E-3</v>
      </c>
      <c r="G2">
        <v>7.6923076923076927E-3</v>
      </c>
      <c r="H2">
        <v>7.6530612244897957E-3</v>
      </c>
      <c r="I2">
        <v>5.076142131979695E-3</v>
      </c>
      <c r="J2">
        <v>2.5252525252525255E-3</v>
      </c>
      <c r="K2">
        <v>2.5125628140703518E-3</v>
      </c>
      <c r="L2">
        <v>7.4999999999999997E-3</v>
      </c>
      <c r="M2">
        <v>1.4925373134328356E-2</v>
      </c>
      <c r="N2">
        <v>1.9801980198019802E-2</v>
      </c>
      <c r="O2">
        <v>2.4630541871921183E-2</v>
      </c>
      <c r="P2">
        <v>2.6960784313725485E-2</v>
      </c>
      <c r="Q2">
        <v>3.414634146341463E-2</v>
      </c>
      <c r="R2">
        <v>3.8834951456310669E-2</v>
      </c>
      <c r="S2">
        <v>4.3478260869565202E-2</v>
      </c>
      <c r="T2">
        <v>4.3269230769230754E-2</v>
      </c>
      <c r="U2">
        <v>4.5454545454545442E-2</v>
      </c>
      <c r="V2">
        <v>4.5238095238095223E-2</v>
      </c>
      <c r="W2">
        <v>4.2654028436018954E-2</v>
      </c>
      <c r="X2">
        <v>3.7735849056603772E-2</v>
      </c>
      <c r="Y2">
        <v>3.5211267605633798E-2</v>
      </c>
      <c r="Z2">
        <v>3.2710280373831772E-2</v>
      </c>
      <c r="AA2">
        <v>3.0232558139534883E-2</v>
      </c>
      <c r="AB2">
        <v>2.7777777777777776E-2</v>
      </c>
      <c r="AC2">
        <v>2.5345622119815669E-2</v>
      </c>
      <c r="AD2">
        <v>2.2935779816513763E-2</v>
      </c>
      <c r="AE2">
        <v>2.0547945205479451E-2</v>
      </c>
      <c r="AF2">
        <v>1.5909090909090911E-2</v>
      </c>
      <c r="AG2">
        <v>1.5837104072398193E-2</v>
      </c>
      <c r="AH2">
        <v>1.8018018018018018E-2</v>
      </c>
      <c r="AI2">
        <v>1.7937219730941704E-2</v>
      </c>
      <c r="AJ2">
        <v>2.2321428571428565E-2</v>
      </c>
      <c r="AK2">
        <v>2.2222222222222223E-2</v>
      </c>
      <c r="AL2">
        <v>1.9911504424778761E-2</v>
      </c>
      <c r="AM2">
        <v>2.4229074889867842E-2</v>
      </c>
      <c r="AN2">
        <v>2.6315789473684209E-2</v>
      </c>
      <c r="AO2">
        <v>2.8384279475982523E-2</v>
      </c>
      <c r="AP2">
        <v>3.2608695652173919E-2</v>
      </c>
      <c r="AQ2">
        <v>3.67965367965368E-2</v>
      </c>
      <c r="AR2">
        <v>3.8793103448275863E-2</v>
      </c>
      <c r="AS2">
        <v>3.6480686695278985E-2</v>
      </c>
      <c r="AT2">
        <v>3.6324786324786321E-2</v>
      </c>
      <c r="AU2">
        <v>3.4042553191489362E-2</v>
      </c>
      <c r="AV2">
        <v>3.389830508474577E-2</v>
      </c>
      <c r="AW2">
        <v>3.1645569620253153E-2</v>
      </c>
      <c r="AX2">
        <v>2.9411764705882349E-2</v>
      </c>
      <c r="AY2">
        <v>2.7196652719665263E-2</v>
      </c>
      <c r="AZ2">
        <v>2.9166666666666664E-2</v>
      </c>
      <c r="BA2">
        <v>3.7344398340248962E-2</v>
      </c>
      <c r="BB2">
        <v>4.3388429752066117E-2</v>
      </c>
      <c r="BC2">
        <v>5.5555555555555539E-2</v>
      </c>
      <c r="BD2">
        <v>6.557377049180331E-2</v>
      </c>
      <c r="BE2">
        <v>7.7551020408163196E-2</v>
      </c>
      <c r="BF2">
        <v>8.9430894308943021E-2</v>
      </c>
      <c r="BG2">
        <v>0.10121457489878549</v>
      </c>
      <c r="BH2">
        <v>0.11088709677419346</v>
      </c>
      <c r="BI2">
        <v>0.12449799196787137</v>
      </c>
      <c r="BJ2">
        <v>0.1400000000000001</v>
      </c>
      <c r="BK2">
        <v>0.12449799196787137</v>
      </c>
      <c r="BL2">
        <v>0.10483870967741928</v>
      </c>
      <c r="BM2">
        <v>8.7044534412955496E-2</v>
      </c>
      <c r="BN2">
        <v>7.3170731707317027E-2</v>
      </c>
      <c r="BO2">
        <v>6.5306122448979542E-2</v>
      </c>
      <c r="BP2">
        <v>5.1229508196721327E-2</v>
      </c>
      <c r="BQ2">
        <v>3.9094650205761319E-2</v>
      </c>
      <c r="BR2">
        <v>3.3057851239669422E-2</v>
      </c>
      <c r="BS2">
        <v>2.6970954356846471E-2</v>
      </c>
      <c r="BT2">
        <v>2.0833333333333332E-2</v>
      </c>
      <c r="BU2">
        <v>1.8828451882845185E-2</v>
      </c>
      <c r="BV2">
        <v>1.680672268907563E-2</v>
      </c>
      <c r="BW2">
        <v>1.6877637130801686E-2</v>
      </c>
      <c r="BX2">
        <v>1.9067796610169493E-2</v>
      </c>
      <c r="BY2">
        <v>2.1276595744680851E-2</v>
      </c>
      <c r="BZ2">
        <v>2.5641025641025637E-2</v>
      </c>
      <c r="CA2">
        <v>3.0042918454935633E-2</v>
      </c>
      <c r="CB2">
        <v>3.0172413793103457E-2</v>
      </c>
      <c r="CC2">
        <v>3.2467532467532464E-2</v>
      </c>
      <c r="CD2">
        <v>3.4782608695652181E-2</v>
      </c>
      <c r="CE2">
        <v>3.4934497816593871E-2</v>
      </c>
      <c r="CF2">
        <v>3.2894736842105261E-2</v>
      </c>
      <c r="CG2">
        <v>2.8634361233480177E-2</v>
      </c>
      <c r="CH2">
        <v>2.6548672566371681E-2</v>
      </c>
      <c r="CI2">
        <v>2.2222222222222223E-2</v>
      </c>
      <c r="CJ2">
        <v>2.2321428571428565E-2</v>
      </c>
      <c r="CK2">
        <v>2.2421524663677129E-2</v>
      </c>
      <c r="CL2">
        <v>2.0270270270270271E-2</v>
      </c>
      <c r="CM2">
        <v>2.0361990950226245E-2</v>
      </c>
      <c r="CN2">
        <v>2.2727272727272731E-2</v>
      </c>
      <c r="CO2">
        <v>2.5114155251141551E-2</v>
      </c>
      <c r="CP2">
        <v>2.7522935779816515E-2</v>
      </c>
      <c r="CQ2">
        <v>2.9953917050691246E-2</v>
      </c>
      <c r="CR2">
        <v>2.7777777777777776E-2</v>
      </c>
      <c r="CS2">
        <v>2.7906976744186046E-2</v>
      </c>
      <c r="CT2">
        <v>3.0373831775700934E-2</v>
      </c>
      <c r="CU2">
        <v>3.0516431924882622E-2</v>
      </c>
      <c r="CV2">
        <v>3.7735849056603772E-2</v>
      </c>
      <c r="CW2">
        <v>4.7393364928909942E-2</v>
      </c>
      <c r="CX2">
        <v>5.4761904761904741E-2</v>
      </c>
      <c r="CY2">
        <v>6.2200956937799021E-2</v>
      </c>
      <c r="CZ2">
        <v>6.2499999999999972E-2</v>
      </c>
      <c r="DA2">
        <v>5.7971014492753589E-2</v>
      </c>
      <c r="DB2">
        <v>5.5825242718446584E-2</v>
      </c>
      <c r="DC2">
        <v>5.1219512195121962E-2</v>
      </c>
      <c r="DD2">
        <v>3.9215686274509789E-2</v>
      </c>
      <c r="DE2">
        <v>3.694581280788177E-2</v>
      </c>
      <c r="DF2">
        <v>3.2178217821782172E-2</v>
      </c>
      <c r="DG2">
        <v>2.4875621890547258E-2</v>
      </c>
      <c r="DH2">
        <v>1.5000000000000001E-2</v>
      </c>
      <c r="DI2">
        <v>7.537688442211055E-3</v>
      </c>
      <c r="DJ2">
        <v>1.2626262626262628E-2</v>
      </c>
      <c r="DK2">
        <v>1.5228426395939087E-2</v>
      </c>
      <c r="DL2">
        <v>1.7857142857142856E-2</v>
      </c>
      <c r="DM2">
        <v>2.0512820512820513E-2</v>
      </c>
      <c r="DN2">
        <v>1.5463917525773195E-2</v>
      </c>
      <c r="DO2">
        <v>1.5544041450777204E-2</v>
      </c>
      <c r="DP2">
        <v>1.5624999999999998E-2</v>
      </c>
      <c r="DQ2">
        <v>1.3089005235602094E-2</v>
      </c>
      <c r="DR2">
        <v>1.0526315789473684E-2</v>
      </c>
    </row>
    <row r="3" spans="1:122" x14ac:dyDescent="0.3">
      <c r="A3" s="1" t="s">
        <v>15</v>
      </c>
    </row>
    <row r="4" spans="1:122" x14ac:dyDescent="0.3">
      <c r="A4" s="1"/>
    </row>
    <row r="7" spans="1:122" x14ac:dyDescent="0.3">
      <c r="A7" s="1"/>
    </row>
    <row r="8" spans="1:122" x14ac:dyDescent="0.3">
      <c r="A8" s="1"/>
    </row>
    <row r="9" spans="1:122" x14ac:dyDescent="0.3">
      <c r="A9" s="1"/>
    </row>
    <row r="11" spans="1:122" x14ac:dyDescent="0.3">
      <c r="A11" s="1"/>
    </row>
    <row r="13" spans="1:122" x14ac:dyDescent="0.3">
      <c r="P13" s="1"/>
      <c r="Q13" s="1"/>
      <c r="R13" s="1"/>
      <c r="S13" s="1"/>
      <c r="T13" s="1"/>
      <c r="U13" s="1"/>
      <c r="V13" s="1"/>
    </row>
    <row r="14" spans="1:122" x14ac:dyDescent="0.3">
      <c r="N14" s="1"/>
    </row>
    <row r="15" spans="1:122" x14ac:dyDescent="0.3">
      <c r="N15" s="1"/>
    </row>
    <row r="16" spans="1:122" x14ac:dyDescent="0.3">
      <c r="N16" s="1"/>
    </row>
    <row r="19" spans="14:14" x14ac:dyDescent="0.3">
      <c r="N19" s="1"/>
    </row>
    <row r="20" spans="14:14" x14ac:dyDescent="0.3">
      <c r="N20" s="1"/>
    </row>
    <row r="21" spans="14:14" x14ac:dyDescent="0.3">
      <c r="N21" s="1"/>
    </row>
    <row r="23" spans="14:14" x14ac:dyDescent="0.3">
      <c r="N23" s="1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D7B656ED9C104D8C0629346434BBBE" ma:contentTypeVersion="7" ma:contentTypeDescription="Create a new document." ma:contentTypeScope="" ma:versionID="b992f5f2cc68495548f97f194471dcb8">
  <xsd:schema xmlns:xsd="http://www.w3.org/2001/XMLSchema" xmlns:p="http://schemas.microsoft.com/office/2006/metadata/properties" xmlns:ns2="c7c0b037-e867-4280-aca3-2db8f96b9961" targetNamespace="http://schemas.microsoft.com/office/2006/metadata/properties" ma:root="true" ma:fieldsID="368f5979b507e8bc5a3034a2dea36cb9" ns2:_="">
    <xsd:import namespace="c7c0b037-e867-4280-aca3-2db8f96b996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7c0b037-e867-4280-aca3-2db8f96b996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c7c0b037-e867-4280-aca3-2db8f96b9961">Data Sheet 1.XLSX</TitleName>
    <FileFormat xmlns="c7c0b037-e867-4280-aca3-2db8f96b9961">XLSX</FileFormat>
    <StageName xmlns="c7c0b037-e867-4280-aca3-2db8f96b9961" xsi:nil="true"/>
    <DocumentType xmlns="c7c0b037-e867-4280-aca3-2db8f96b9961">Data Sheet</DocumentType>
    <IsDeleted xmlns="c7c0b037-e867-4280-aca3-2db8f96b9961">false</IsDeleted>
    <Checked_x0020_Out_x0020_To xmlns="c7c0b037-e867-4280-aca3-2db8f96b9961">
      <UserInfo>
        <DisplayName/>
        <AccountId xsi:nil="true"/>
        <AccountType/>
      </UserInfo>
    </Checked_x0020_Out_x0020_To>
    <DocumentId xmlns="c7c0b037-e867-4280-aca3-2db8f96b9961">Data Sheet 1.XLSX</DocumentId>
  </documentManagement>
</p:properties>
</file>

<file path=customXml/itemProps1.xml><?xml version="1.0" encoding="utf-8"?>
<ds:datastoreItem xmlns:ds="http://schemas.openxmlformats.org/officeDocument/2006/customXml" ds:itemID="{9E5425DF-E79A-4C2F-9D39-3C566206A00D}"/>
</file>

<file path=customXml/itemProps2.xml><?xml version="1.0" encoding="utf-8"?>
<ds:datastoreItem xmlns:ds="http://schemas.openxmlformats.org/officeDocument/2006/customXml" ds:itemID="{2DDC368E-F24A-46A0-9C77-8914A7FFBC92}"/>
</file>

<file path=customXml/itemProps3.xml><?xml version="1.0" encoding="utf-8"?>
<ds:datastoreItem xmlns:ds="http://schemas.openxmlformats.org/officeDocument/2006/customXml" ds:itemID="{6660D934-C90A-4FFA-B385-D46C3A2107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bject 1</vt:lpstr>
      <vt:lpstr>subject 2</vt:lpstr>
      <vt:lpstr>subject 3</vt:lpstr>
      <vt:lpstr>subject 4</vt:lpstr>
      <vt:lpstr>subject 5</vt:lpstr>
      <vt:lpstr>subject 6</vt:lpstr>
      <vt:lpstr>subject 7</vt:lpstr>
      <vt:lpstr>subject 8</vt:lpstr>
      <vt:lpstr>subject 9</vt:lpstr>
      <vt:lpstr>subject 10</vt:lpstr>
      <vt:lpstr>subject 11</vt:lpstr>
      <vt:lpstr>subject 12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tte Hoekstra</dc:creator>
  <cp:lastModifiedBy>steffie</cp:lastModifiedBy>
  <dcterms:created xsi:type="dcterms:W3CDTF">2015-03-30T08:57:02Z</dcterms:created>
  <dcterms:modified xsi:type="dcterms:W3CDTF">2015-10-26T11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D7B656ED9C104D8C0629346434BBBE</vt:lpwstr>
  </property>
</Properties>
</file>